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Z:\BAKT\Allgemeine-Infos\Projekte\2021_Projekt GPS_Mykoplasmen_Schwein\03_Entwicklung_Pentaplex_qPCR\10_Publikation\EndversionenZumEinschicken\REVIEW\"/>
    </mc:Choice>
  </mc:AlternateContent>
  <xr:revisionPtr revIDLastSave="0" documentId="13_ncr:1_{A2F5B693-EDC6-43F7-A3C6-42265F856EF5}" xr6:coauthVersionLast="47" xr6:coauthVersionMax="47" xr10:uidLastSave="{00000000-0000-0000-0000-000000000000}"/>
  <bookViews>
    <workbookView xWindow="-28920" yWindow="-120" windowWidth="28110" windowHeight="16440" xr2:uid="{00000000-000D-0000-FFFF-FFFF00000000}"/>
  </bookViews>
  <sheets>
    <sheet name="Table 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1" i="1" l="1"/>
  <c r="L41" i="1"/>
  <c r="G41" i="1"/>
  <c r="R47" i="1"/>
  <c r="M44" i="1"/>
  <c r="H41" i="1"/>
  <c r="G35" i="1"/>
  <c r="L35" i="1"/>
  <c r="I41" i="1" l="1"/>
  <c r="G20" i="1"/>
  <c r="H20" i="1"/>
  <c r="I20" i="1" s="1"/>
  <c r="R74" i="1" l="1"/>
  <c r="Q74" i="1"/>
  <c r="M74" i="1"/>
  <c r="L74" i="1"/>
  <c r="H74" i="1"/>
  <c r="G74" i="1"/>
  <c r="R71" i="1"/>
  <c r="Q71" i="1"/>
  <c r="M71" i="1"/>
  <c r="L71" i="1"/>
  <c r="H71" i="1"/>
  <c r="G71" i="1"/>
  <c r="R68" i="1"/>
  <c r="Q68" i="1"/>
  <c r="M68" i="1"/>
  <c r="L68" i="1"/>
  <c r="H68" i="1"/>
  <c r="G68" i="1"/>
  <c r="R65" i="1"/>
  <c r="Q65" i="1"/>
  <c r="M65" i="1"/>
  <c r="L65" i="1"/>
  <c r="H65" i="1"/>
  <c r="G65" i="1"/>
  <c r="R62" i="1"/>
  <c r="Q62" i="1"/>
  <c r="M62" i="1"/>
  <c r="L62" i="1"/>
  <c r="H62" i="1"/>
  <c r="G62" i="1"/>
  <c r="R59" i="1"/>
  <c r="Q59" i="1"/>
  <c r="M59" i="1"/>
  <c r="L59" i="1"/>
  <c r="H59" i="1"/>
  <c r="G59" i="1"/>
  <c r="R56" i="1"/>
  <c r="Q56" i="1"/>
  <c r="M56" i="1"/>
  <c r="L56" i="1"/>
  <c r="H56" i="1"/>
  <c r="G56" i="1"/>
  <c r="R53" i="1"/>
  <c r="Q53" i="1"/>
  <c r="M53" i="1"/>
  <c r="L53" i="1"/>
  <c r="H53" i="1"/>
  <c r="G53" i="1"/>
  <c r="R50" i="1"/>
  <c r="Q50" i="1"/>
  <c r="M50" i="1"/>
  <c r="L50" i="1"/>
  <c r="H50" i="1"/>
  <c r="G50" i="1"/>
  <c r="Q47" i="1"/>
  <c r="M47" i="1"/>
  <c r="L47" i="1"/>
  <c r="H47" i="1"/>
  <c r="G47" i="1"/>
  <c r="R44" i="1"/>
  <c r="Q44" i="1"/>
  <c r="L44" i="1"/>
  <c r="H44" i="1"/>
  <c r="G44" i="1"/>
  <c r="R35" i="1"/>
  <c r="Q35" i="1"/>
  <c r="H35" i="1"/>
  <c r="R32" i="1"/>
  <c r="Q32" i="1"/>
  <c r="M32" i="1"/>
  <c r="L32" i="1"/>
  <c r="H32" i="1"/>
  <c r="G32" i="1"/>
  <c r="R29" i="1"/>
  <c r="Q29" i="1"/>
  <c r="M29" i="1"/>
  <c r="L29" i="1"/>
  <c r="H29" i="1"/>
  <c r="G29" i="1"/>
  <c r="R26" i="1"/>
  <c r="Q26" i="1"/>
  <c r="M26" i="1"/>
  <c r="L26" i="1"/>
  <c r="H26" i="1"/>
  <c r="G26" i="1"/>
  <c r="R23" i="1"/>
  <c r="Q23" i="1"/>
  <c r="M23" i="1"/>
  <c r="L23" i="1"/>
  <c r="H23" i="1"/>
  <c r="G23" i="1"/>
  <c r="R20" i="1"/>
  <c r="Q20" i="1"/>
  <c r="M20" i="1"/>
  <c r="L20" i="1"/>
  <c r="R17" i="1"/>
  <c r="Q17" i="1"/>
  <c r="M17" i="1"/>
  <c r="L17" i="1"/>
  <c r="H17" i="1"/>
  <c r="G17" i="1"/>
  <c r="R14" i="1"/>
  <c r="Q14" i="1"/>
  <c r="M14" i="1"/>
  <c r="L14" i="1"/>
  <c r="H14" i="1"/>
  <c r="G14" i="1"/>
  <c r="R11" i="1"/>
  <c r="Q11" i="1"/>
  <c r="M11" i="1"/>
  <c r="L11" i="1"/>
  <c r="H11" i="1"/>
  <c r="G11" i="1"/>
  <c r="R8" i="1"/>
  <c r="Q8" i="1"/>
  <c r="M8" i="1"/>
  <c r="L8" i="1"/>
  <c r="H8" i="1"/>
  <c r="G8" i="1"/>
  <c r="R5" i="1"/>
  <c r="Q5" i="1"/>
  <c r="M5" i="1"/>
  <c r="L5" i="1"/>
  <c r="H5" i="1"/>
  <c r="G5" i="1"/>
  <c r="U44" i="1" l="1"/>
  <c r="V44" i="1"/>
  <c r="U53" i="1"/>
  <c r="V53" i="1"/>
  <c r="U50" i="1"/>
  <c r="V50" i="1"/>
  <c r="V47" i="1"/>
  <c r="U47" i="1"/>
  <c r="U56" i="1"/>
  <c r="V56" i="1"/>
  <c r="V41" i="1"/>
  <c r="S44" i="1"/>
  <c r="N44" i="1"/>
  <c r="N23" i="1"/>
  <c r="U74" i="1"/>
  <c r="N29" i="1"/>
  <c r="V68" i="1"/>
  <c r="I8" i="1"/>
  <c r="I14" i="1"/>
  <c r="U59" i="1"/>
  <c r="I35" i="1"/>
  <c r="N50" i="1"/>
  <c r="I62" i="1"/>
  <c r="U20" i="1"/>
  <c r="I29" i="1"/>
  <c r="S35" i="1"/>
  <c r="S47" i="1"/>
  <c r="I53" i="1"/>
  <c r="N56" i="1"/>
  <c r="N59" i="1"/>
  <c r="S62" i="1"/>
  <c r="I68" i="1"/>
  <c r="N71" i="1"/>
  <c r="S53" i="1"/>
  <c r="N65" i="1"/>
  <c r="I23" i="1"/>
  <c r="I47" i="1"/>
  <c r="S68" i="1"/>
  <c r="U71" i="1"/>
  <c r="I74" i="1"/>
  <c r="I32" i="1"/>
  <c r="N47" i="1"/>
  <c r="I11" i="1"/>
  <c r="N26" i="1"/>
  <c r="S32" i="1"/>
  <c r="N53" i="1"/>
  <c r="N68" i="1"/>
  <c r="V71" i="1"/>
  <c r="V74" i="1"/>
  <c r="N14" i="1"/>
  <c r="U62" i="1"/>
  <c r="S14" i="1"/>
  <c r="S11" i="1"/>
  <c r="I17" i="1"/>
  <c r="N20" i="1"/>
  <c r="U68" i="1"/>
  <c r="N74" i="1"/>
  <c r="N8" i="1"/>
  <c r="N62" i="1"/>
  <c r="V5" i="1"/>
  <c r="U32" i="1"/>
  <c r="U65" i="1"/>
  <c r="V62" i="1"/>
  <c r="S5" i="1"/>
  <c r="S8" i="1"/>
  <c r="U14" i="1"/>
  <c r="V14" i="1"/>
  <c r="I26" i="1"/>
  <c r="U8" i="1"/>
  <c r="V8" i="1"/>
  <c r="N32" i="1"/>
  <c r="S50" i="1"/>
  <c r="S56" i="1"/>
  <c r="I59" i="1"/>
  <c r="I65" i="1"/>
  <c r="I71" i="1"/>
  <c r="U41" i="1"/>
  <c r="W41" i="1" s="1"/>
  <c r="V20" i="1"/>
  <c r="V26" i="1"/>
  <c r="I5" i="1"/>
  <c r="S26" i="1"/>
  <c r="U35" i="1"/>
  <c r="V35" i="1"/>
  <c r="N11" i="1"/>
  <c r="V17" i="1"/>
  <c r="S23" i="1"/>
  <c r="U29" i="1"/>
  <c r="V29" i="1"/>
  <c r="I44" i="1"/>
  <c r="I50" i="1"/>
  <c r="I56" i="1"/>
  <c r="S59" i="1"/>
  <c r="S65" i="1"/>
  <c r="S71" i="1"/>
  <c r="N17" i="1"/>
  <c r="S29" i="1"/>
  <c r="V59" i="1"/>
  <c r="V65" i="1"/>
  <c r="N5" i="1"/>
  <c r="V11" i="1"/>
  <c r="S17" i="1"/>
  <c r="S20" i="1"/>
  <c r="U23" i="1"/>
  <c r="V23" i="1"/>
  <c r="S74" i="1"/>
  <c r="U5" i="1"/>
  <c r="U11" i="1"/>
  <c r="V32" i="1"/>
  <c r="U17" i="1"/>
  <c r="U26" i="1"/>
  <c r="W14" i="1" l="1"/>
  <c r="W44" i="1"/>
  <c r="W53" i="1"/>
  <c r="W35" i="1"/>
  <c r="W8" i="1"/>
  <c r="W56" i="1"/>
  <c r="W74" i="1"/>
  <c r="W23" i="1"/>
  <c r="W68" i="1"/>
  <c r="W47" i="1"/>
  <c r="W71" i="1"/>
  <c r="W59" i="1"/>
  <c r="W32" i="1"/>
  <c r="W62" i="1"/>
  <c r="W5" i="1"/>
  <c r="W20" i="1"/>
  <c r="W50" i="1"/>
  <c r="W11" i="1"/>
  <c r="W29" i="1"/>
  <c r="W65" i="1"/>
  <c r="W26" i="1"/>
  <c r="W17" i="1"/>
</calcChain>
</file>

<file path=xl/sharedStrings.xml><?xml version="1.0" encoding="utf-8"?>
<sst xmlns="http://schemas.openxmlformats.org/spreadsheetml/2006/main" count="130" uniqueCount="39">
  <si>
    <t>Intra-assay variability</t>
  </si>
  <si>
    <t>Inter-assay variability</t>
  </si>
  <si>
    <t>Bacterial species</t>
  </si>
  <si>
    <t>DNA</t>
  </si>
  <si>
    <t>Ct</t>
  </si>
  <si>
    <t xml:space="preserve">Mean Ct </t>
  </si>
  <si>
    <t>SD</t>
  </si>
  <si>
    <t xml:space="preserve">CV% </t>
  </si>
  <si>
    <t>Glaesserella parasuis</t>
  </si>
  <si>
    <t>10^7</t>
  </si>
  <si>
    <t>serovar 1</t>
  </si>
  <si>
    <t>10^6</t>
  </si>
  <si>
    <t>10^5</t>
  </si>
  <si>
    <t>10^4</t>
  </si>
  <si>
    <t>10^3</t>
  </si>
  <si>
    <t>10^2</t>
  </si>
  <si>
    <t xml:space="preserve">                 </t>
  </si>
  <si>
    <t>vtaA</t>
  </si>
  <si>
    <t>Mycoplasma hyorhinis</t>
  </si>
  <si>
    <t>-</t>
  </si>
  <si>
    <t>Mycoplasma hyosynoviae</t>
  </si>
  <si>
    <r>
      <t>ATCC 17981</t>
    </r>
    <r>
      <rPr>
        <vertAlign val="superscript"/>
        <sz val="9"/>
        <color theme="1"/>
        <rFont val="Calibri"/>
        <family val="2"/>
        <scheme val="minor"/>
      </rPr>
      <t>T</t>
    </r>
  </si>
  <si>
    <r>
      <t>NCTC 10167</t>
    </r>
    <r>
      <rPr>
        <vertAlign val="superscript"/>
        <sz val="9"/>
        <rFont val="Calibri"/>
        <family val="2"/>
        <scheme val="minor"/>
      </rPr>
      <t>T</t>
    </r>
  </si>
  <si>
    <t xml:space="preserve">Strain </t>
  </si>
  <si>
    <t>(36.07)</t>
  </si>
  <si>
    <t>(35.96)</t>
  </si>
  <si>
    <t>(35.52)</t>
  </si>
  <si>
    <t>(36.59)</t>
  </si>
  <si>
    <t>(37.94)</t>
  </si>
  <si>
    <t>(37.96)</t>
  </si>
  <si>
    <t>parenthesis incdicate ct-values above the cut-off</t>
  </si>
  <si>
    <r>
      <rPr>
        <b/>
        <sz val="12"/>
        <color theme="1"/>
        <rFont val="Times New Roman"/>
        <family val="1"/>
      </rPr>
      <t>Table A2</t>
    </r>
    <r>
      <rPr>
        <sz val="12"/>
        <color theme="1"/>
        <rFont val="Times New Roman"/>
        <family val="1"/>
      </rPr>
      <t xml:space="preserve"> Inter- and intra-assay variability of reference strains </t>
    </r>
    <r>
      <rPr>
        <i/>
        <sz val="12"/>
        <color theme="1"/>
        <rFont val="Times New Roman"/>
        <family val="1"/>
      </rPr>
      <t>Glaesserella parasuis, Mycoplasma hyorhinis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Mycoplasma hyosynoviae.</t>
    </r>
  </si>
  <si>
    <t>(37.95)</t>
  </si>
  <si>
    <t>(36.87)</t>
  </si>
  <si>
    <t>(38.1)</t>
  </si>
  <si>
    <t>(35.43)</t>
  </si>
  <si>
    <t>(39.13)</t>
  </si>
  <si>
    <t>(36.4)</t>
  </si>
  <si>
    <t>(37.6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9"/>
      <name val="Calibri"/>
      <family val="2"/>
      <scheme val="minor"/>
    </font>
    <font>
      <sz val="10"/>
      <color theme="1"/>
      <name val="HGPｺﾞｼｯｸM"/>
      <family val="2"/>
      <charset val="128"/>
    </font>
    <font>
      <sz val="10"/>
      <color theme="0"/>
      <name val="HGPｺﾞｼｯｸM"/>
      <family val="2"/>
      <charset val="128"/>
    </font>
    <font>
      <b/>
      <sz val="10"/>
      <color rgb="FF3F3F3F"/>
      <name val="HGPｺﾞｼｯｸM"/>
      <family val="2"/>
      <charset val="128"/>
    </font>
    <font>
      <b/>
      <sz val="10"/>
      <color rgb="FFFA7D00"/>
      <name val="HGPｺﾞｼｯｸM"/>
      <family val="2"/>
      <charset val="128"/>
    </font>
    <font>
      <sz val="10"/>
      <color rgb="FF3F3F76"/>
      <name val="HGPｺﾞｼｯｸM"/>
      <family val="2"/>
      <charset val="128"/>
    </font>
    <font>
      <b/>
      <sz val="10"/>
      <color theme="1"/>
      <name val="HGPｺﾞｼｯｸM"/>
      <family val="2"/>
      <charset val="128"/>
    </font>
    <font>
      <i/>
      <sz val="10"/>
      <color rgb="FF7F7F7F"/>
      <name val="HGPｺﾞｼｯｸM"/>
      <family val="2"/>
      <charset val="128"/>
    </font>
    <font>
      <sz val="10"/>
      <color rgb="FF006100"/>
      <name val="HGPｺﾞｼｯｸM"/>
      <family val="2"/>
      <charset val="128"/>
    </font>
    <font>
      <sz val="10"/>
      <color rgb="FF9C6500"/>
      <name val="HGPｺﾞｼｯｸM"/>
      <family val="2"/>
      <charset val="128"/>
    </font>
    <font>
      <sz val="10"/>
      <color rgb="FF9C0006"/>
      <name val="HGPｺﾞｼｯｸM"/>
      <family val="2"/>
      <charset val="128"/>
    </font>
    <font>
      <sz val="12"/>
      <color theme="1"/>
      <name val="Calibri"/>
      <family val="2"/>
      <scheme val="minor"/>
    </font>
    <font>
      <sz val="9"/>
      <name val="Geneva"/>
    </font>
    <font>
      <b/>
      <sz val="15"/>
      <color theme="3"/>
      <name val="HGPｺﾞｼｯｸM"/>
      <family val="2"/>
      <charset val="128"/>
    </font>
    <font>
      <b/>
      <sz val="13"/>
      <color theme="3"/>
      <name val="HGPｺﾞｼｯｸM"/>
      <family val="2"/>
      <charset val="128"/>
    </font>
    <font>
      <b/>
      <sz val="11"/>
      <color theme="3"/>
      <name val="HGPｺﾞｼｯｸM"/>
      <family val="2"/>
      <charset val="128"/>
    </font>
    <font>
      <b/>
      <sz val="18"/>
      <color theme="3"/>
      <name val="Cambria"/>
      <family val="2"/>
      <charset val="128"/>
      <scheme val="major"/>
    </font>
    <font>
      <sz val="10"/>
      <color rgb="FFFA7D00"/>
      <name val="HGPｺﾞｼｯｸM"/>
      <family val="2"/>
      <charset val="128"/>
    </font>
    <font>
      <sz val="10"/>
      <color rgb="FFFF0000"/>
      <name val="HGPｺﾞｼｯｸM"/>
      <family val="2"/>
      <charset val="128"/>
    </font>
    <font>
      <b/>
      <sz val="10"/>
      <color theme="0"/>
      <name val="HGPｺﾞｼｯｸM"/>
      <family val="2"/>
      <charset val="128"/>
    </font>
    <font>
      <i/>
      <sz val="9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9"/>
      <color theme="1"/>
      <name val="Calibri"/>
      <family val="2"/>
      <scheme val="minor"/>
    </font>
    <font>
      <vertAlign val="superscript"/>
      <sz val="9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4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6">
    <xf numFmtId="0" fontId="0" fillId="0" borderId="0"/>
    <xf numFmtId="0" fontId="7" fillId="10" borderId="0" applyNumberFormat="0" applyBorder="0" applyAlignment="0" applyProtection="0"/>
    <xf numFmtId="0" fontId="7" fillId="14" borderId="0" applyNumberFormat="0" applyBorder="0" applyAlignment="0" applyProtection="0"/>
    <xf numFmtId="0" fontId="7" fillId="18" borderId="0" applyNumberFormat="0" applyBorder="0" applyAlignment="0" applyProtection="0"/>
    <xf numFmtId="0" fontId="7" fillId="22" borderId="0" applyNumberFormat="0" applyBorder="0" applyAlignment="0" applyProtection="0"/>
    <xf numFmtId="0" fontId="7" fillId="26" borderId="0" applyNumberFormat="0" applyBorder="0" applyAlignment="0" applyProtection="0"/>
    <xf numFmtId="0" fontId="7" fillId="30" borderId="0" applyNumberFormat="0" applyBorder="0" applyAlignment="0" applyProtection="0"/>
    <xf numFmtId="0" fontId="7" fillId="11" borderId="0" applyNumberFormat="0" applyBorder="0" applyAlignment="0" applyProtection="0"/>
    <xf numFmtId="0" fontId="7" fillId="15" borderId="0" applyNumberFormat="0" applyBorder="0" applyAlignment="0" applyProtection="0"/>
    <xf numFmtId="0" fontId="7" fillId="19" borderId="0" applyNumberFormat="0" applyBorder="0" applyAlignment="0" applyProtection="0"/>
    <xf numFmtId="0" fontId="7" fillId="23" borderId="0" applyNumberFormat="0" applyBorder="0" applyAlignment="0" applyProtection="0"/>
    <xf numFmtId="0" fontId="7" fillId="27" borderId="0" applyNumberFormat="0" applyBorder="0" applyAlignment="0" applyProtection="0"/>
    <xf numFmtId="0" fontId="7" fillId="31" borderId="0" applyNumberFormat="0" applyBorder="0" applyAlignment="0" applyProtection="0"/>
    <xf numFmtId="0" fontId="8" fillId="12" borderId="0" applyNumberFormat="0" applyBorder="0" applyAlignment="0" applyProtection="0"/>
    <xf numFmtId="0" fontId="8" fillId="16" borderId="0" applyNumberFormat="0" applyBorder="0" applyAlignment="0" applyProtection="0"/>
    <xf numFmtId="0" fontId="8" fillId="20" borderId="0" applyNumberFormat="0" applyBorder="0" applyAlignment="0" applyProtection="0"/>
    <xf numFmtId="0" fontId="8" fillId="24" borderId="0" applyNumberFormat="0" applyBorder="0" applyAlignment="0" applyProtection="0"/>
    <xf numFmtId="0" fontId="8" fillId="28" borderId="0" applyNumberFormat="0" applyBorder="0" applyAlignment="0" applyProtection="0"/>
    <xf numFmtId="0" fontId="8" fillId="32" borderId="0" applyNumberFormat="0" applyBorder="0" applyAlignment="0" applyProtection="0"/>
    <xf numFmtId="0" fontId="8" fillId="9" borderId="0" applyNumberFormat="0" applyBorder="0" applyAlignment="0" applyProtection="0"/>
    <xf numFmtId="0" fontId="8" fillId="13" borderId="0" applyNumberFormat="0" applyBorder="0" applyAlignment="0" applyProtection="0"/>
    <xf numFmtId="0" fontId="8" fillId="17" borderId="0" applyNumberFormat="0" applyBorder="0" applyAlignment="0" applyProtection="0"/>
    <xf numFmtId="0" fontId="8" fillId="21" borderId="0" applyNumberFormat="0" applyBorder="0" applyAlignment="0" applyProtection="0"/>
    <xf numFmtId="0" fontId="8" fillId="25" borderId="0" applyNumberFormat="0" applyBorder="0" applyAlignment="0" applyProtection="0"/>
    <xf numFmtId="0" fontId="8" fillId="29" borderId="0" applyNumberFormat="0" applyBorder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5" borderId="4" applyNumberFormat="0" applyAlignment="0" applyProtection="0"/>
    <xf numFmtId="0" fontId="12" fillId="0" borderId="9" applyNumberFormat="0" applyFill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4" borderId="0" applyNumberFormat="0" applyBorder="0" applyAlignment="0" applyProtection="0"/>
    <xf numFmtId="0" fontId="7" fillId="8" borderId="8" applyNumberFormat="0" applyFont="0" applyAlignment="0" applyProtection="0"/>
    <xf numFmtId="0" fontId="16" fillId="3" borderId="0" applyNumberFormat="0" applyBorder="0" applyAlignment="0" applyProtection="0"/>
    <xf numFmtId="0" fontId="17" fillId="0" borderId="0"/>
    <xf numFmtId="0" fontId="7" fillId="0" borderId="0"/>
    <xf numFmtId="0" fontId="17" fillId="0" borderId="0"/>
    <xf numFmtId="0" fontId="18" fillId="0" borderId="0"/>
    <xf numFmtId="0" fontId="19" fillId="0" borderId="1" applyNumberFormat="0" applyFill="0" applyAlignment="0" applyProtection="0"/>
    <xf numFmtId="0" fontId="20" fillId="0" borderId="2" applyNumberFormat="0" applyFill="0" applyAlignment="0" applyProtection="0"/>
    <xf numFmtId="0" fontId="21" fillId="0" borderId="3" applyNumberFormat="0" applyFill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6" applyNumberFormat="0" applyFill="0" applyAlignment="0" applyProtection="0"/>
    <xf numFmtId="0" fontId="24" fillId="0" borderId="0" applyNumberFormat="0" applyFill="0" applyBorder="0" applyAlignment="0" applyProtection="0"/>
    <xf numFmtId="0" fontId="25" fillId="7" borderId="7" applyNumberFormat="0" applyAlignment="0" applyProtection="0"/>
  </cellStyleXfs>
  <cellXfs count="149">
    <xf numFmtId="0" fontId="0" fillId="0" borderId="0" xfId="0"/>
    <xf numFmtId="0" fontId="1" fillId="33" borderId="0" xfId="0" applyFont="1" applyFill="1" applyBorder="1" applyAlignment="1">
      <alignment horizontal="center" vertical="center"/>
    </xf>
    <xf numFmtId="0" fontId="2" fillId="33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Border="1"/>
    <xf numFmtId="2" fontId="3" fillId="33" borderId="11" xfId="0" applyNumberFormat="1" applyFont="1" applyFill="1" applyBorder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0" fillId="0" borderId="0" xfId="0" applyFill="1"/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2" fontId="0" fillId="0" borderId="0" xfId="0" applyNumberFormat="1"/>
    <xf numFmtId="2" fontId="2" fillId="0" borderId="0" xfId="0" applyNumberFormat="1" applyFont="1" applyFill="1" applyBorder="1" applyAlignment="1">
      <alignment horizontal="center" vertical="center"/>
    </xf>
    <xf numFmtId="0" fontId="6" fillId="37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3" fillId="33" borderId="12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33" borderId="0" xfId="0" applyFont="1" applyFill="1" applyAlignment="1">
      <alignment horizontal="center" vertical="center"/>
    </xf>
    <xf numFmtId="2" fontId="3" fillId="33" borderId="0" xfId="0" applyNumberFormat="1" applyFont="1" applyFill="1" applyBorder="1" applyAlignment="1">
      <alignment horizontal="center" vertical="center"/>
    </xf>
    <xf numFmtId="2" fontId="3" fillId="33" borderId="15" xfId="0" applyNumberFormat="1" applyFont="1" applyFill="1" applyBorder="1" applyAlignment="1">
      <alignment horizontal="center" vertical="center"/>
    </xf>
    <xf numFmtId="0" fontId="26" fillId="34" borderId="13" xfId="0" applyFont="1" applyFill="1" applyBorder="1" applyAlignment="1">
      <alignment horizontal="center" vertical="center"/>
    </xf>
    <xf numFmtId="0" fontId="6" fillId="34" borderId="14" xfId="0" applyFont="1" applyFill="1" applyBorder="1" applyAlignment="1">
      <alignment horizontal="center" vertical="center"/>
    </xf>
    <xf numFmtId="0" fontId="1" fillId="34" borderId="15" xfId="0" applyFont="1" applyFill="1" applyBorder="1" applyAlignment="1">
      <alignment horizontal="center" vertical="center"/>
    </xf>
    <xf numFmtId="2" fontId="1" fillId="34" borderId="16" xfId="0" applyNumberFormat="1" applyFont="1" applyFill="1" applyBorder="1" applyAlignment="1">
      <alignment horizontal="center" vertical="center"/>
    </xf>
    <xf numFmtId="2" fontId="1" fillId="34" borderId="0" xfId="0" applyNumberFormat="1" applyFont="1" applyFill="1" applyBorder="1" applyAlignment="1">
      <alignment horizontal="center" vertical="center"/>
    </xf>
    <xf numFmtId="2" fontId="1" fillId="34" borderId="17" xfId="0" applyNumberFormat="1" applyFont="1" applyFill="1" applyBorder="1" applyAlignment="1">
      <alignment horizontal="center" vertical="center"/>
    </xf>
    <xf numFmtId="49" fontId="1" fillId="33" borderId="0" xfId="0" applyNumberFormat="1" applyFont="1" applyFill="1" applyBorder="1" applyAlignment="1">
      <alignment horizontal="center" vertical="center"/>
    </xf>
    <xf numFmtId="2" fontId="1" fillId="34" borderId="13" xfId="0" applyNumberFormat="1" applyFont="1" applyFill="1" applyBorder="1" applyAlignment="1">
      <alignment horizontal="center"/>
    </xf>
    <xf numFmtId="2" fontId="1" fillId="34" borderId="14" xfId="0" applyNumberFormat="1" applyFont="1" applyFill="1" applyBorder="1" applyAlignment="1">
      <alignment horizontal="center" vertical="center"/>
    </xf>
    <xf numFmtId="2" fontId="1" fillId="34" borderId="15" xfId="0" applyNumberFormat="1" applyFont="1" applyFill="1" applyBorder="1" applyAlignment="1">
      <alignment horizontal="center" vertical="center"/>
    </xf>
    <xf numFmtId="0" fontId="1" fillId="33" borderId="17" xfId="0" applyFont="1" applyFill="1" applyBorder="1" applyAlignment="1">
      <alignment horizontal="center" vertical="center"/>
    </xf>
    <xf numFmtId="2" fontId="3" fillId="34" borderId="17" xfId="0" applyNumberFormat="1" applyFont="1" applyFill="1" applyBorder="1" applyAlignment="1">
      <alignment horizontal="center" vertical="center"/>
    </xf>
    <xf numFmtId="0" fontId="6" fillId="34" borderId="16" xfId="0" applyFont="1" applyFill="1" applyBorder="1" applyAlignment="1">
      <alignment horizontal="center" vertical="center"/>
    </xf>
    <xf numFmtId="0" fontId="6" fillId="34" borderId="0" xfId="0" applyFont="1" applyFill="1" applyBorder="1" applyAlignment="1">
      <alignment horizontal="center" vertical="center"/>
    </xf>
    <xf numFmtId="0" fontId="1" fillId="34" borderId="17" xfId="0" applyFont="1" applyFill="1" applyBorder="1" applyAlignment="1">
      <alignment horizontal="center" vertical="center"/>
    </xf>
    <xf numFmtId="0" fontId="1" fillId="34" borderId="0" xfId="0" applyFont="1" applyFill="1" applyBorder="1" applyAlignment="1">
      <alignment horizontal="center" vertical="center"/>
    </xf>
    <xf numFmtId="2" fontId="1" fillId="34" borderId="16" xfId="0" applyNumberFormat="1" applyFont="1" applyFill="1" applyBorder="1" applyAlignment="1">
      <alignment horizontal="center"/>
    </xf>
    <xf numFmtId="0" fontId="1" fillId="34" borderId="16" xfId="0" applyFont="1" applyFill="1" applyBorder="1" applyAlignment="1">
      <alignment horizontal="center" vertical="center"/>
    </xf>
    <xf numFmtId="0" fontId="26" fillId="34" borderId="18" xfId="0" applyFont="1" applyFill="1" applyBorder="1" applyAlignment="1">
      <alignment horizontal="center" vertical="center"/>
    </xf>
    <xf numFmtId="0" fontId="6" fillId="34" borderId="19" xfId="0" applyFont="1" applyFill="1" applyBorder="1" applyAlignment="1">
      <alignment horizontal="center" vertical="center"/>
    </xf>
    <xf numFmtId="2" fontId="1" fillId="34" borderId="18" xfId="0" applyNumberFormat="1" applyFont="1" applyFill="1" applyBorder="1" applyAlignment="1">
      <alignment horizontal="center" vertical="center"/>
    </xf>
    <xf numFmtId="0" fontId="1" fillId="34" borderId="19" xfId="0" applyFont="1" applyFill="1" applyBorder="1" applyAlignment="1">
      <alignment horizontal="center" vertical="center"/>
    </xf>
    <xf numFmtId="0" fontId="1" fillId="34" borderId="20" xfId="0" applyFont="1" applyFill="1" applyBorder="1" applyAlignment="1">
      <alignment horizontal="center" vertical="center"/>
    </xf>
    <xf numFmtId="2" fontId="1" fillId="34" borderId="18" xfId="0" applyNumberFormat="1" applyFont="1" applyFill="1" applyBorder="1" applyAlignment="1">
      <alignment horizontal="center"/>
    </xf>
    <xf numFmtId="0" fontId="1" fillId="34" borderId="18" xfId="0" applyFont="1" applyFill="1" applyBorder="1" applyAlignment="1">
      <alignment horizontal="center" vertical="center"/>
    </xf>
    <xf numFmtId="2" fontId="1" fillId="34" borderId="19" xfId="0" applyNumberFormat="1" applyFont="1" applyFill="1" applyBorder="1" applyAlignment="1">
      <alignment horizontal="center" vertical="center"/>
    </xf>
    <xf numFmtId="2" fontId="3" fillId="34" borderId="20" xfId="0" applyNumberFormat="1" applyFont="1" applyFill="1" applyBorder="1" applyAlignment="1">
      <alignment horizontal="center" vertical="center"/>
    </xf>
    <xf numFmtId="2" fontId="1" fillId="34" borderId="13" xfId="0" applyNumberFormat="1" applyFont="1" applyFill="1" applyBorder="1" applyAlignment="1">
      <alignment horizontal="center" vertical="center"/>
    </xf>
    <xf numFmtId="2" fontId="3" fillId="34" borderId="15" xfId="0" applyNumberFormat="1" applyFont="1" applyFill="1" applyBorder="1" applyAlignment="1">
      <alignment horizontal="center" vertical="center"/>
    </xf>
    <xf numFmtId="0" fontId="27" fillId="35" borderId="13" xfId="0" applyFont="1" applyFill="1" applyBorder="1" applyAlignment="1">
      <alignment horizontal="center" vertical="center"/>
    </xf>
    <xf numFmtId="0" fontId="1" fillId="35" borderId="14" xfId="0" applyFont="1" applyFill="1" applyBorder="1" applyAlignment="1">
      <alignment horizontal="center" vertical="center"/>
    </xf>
    <xf numFmtId="0" fontId="1" fillId="35" borderId="15" xfId="0" applyFont="1" applyFill="1" applyBorder="1" applyAlignment="1">
      <alignment horizontal="center" vertical="center"/>
    </xf>
    <xf numFmtId="2" fontId="1" fillId="35" borderId="13" xfId="0" applyNumberFormat="1" applyFont="1" applyFill="1" applyBorder="1" applyAlignment="1">
      <alignment horizontal="center" vertical="center"/>
    </xf>
    <xf numFmtId="2" fontId="1" fillId="35" borderId="14" xfId="0" applyNumberFormat="1" applyFont="1" applyFill="1" applyBorder="1" applyAlignment="1">
      <alignment horizontal="center" vertical="center"/>
    </xf>
    <xf numFmtId="2" fontId="1" fillId="35" borderId="15" xfId="0" applyNumberFormat="1" applyFont="1" applyFill="1" applyBorder="1" applyAlignment="1">
      <alignment horizontal="center" vertical="center"/>
    </xf>
    <xf numFmtId="2" fontId="3" fillId="35" borderId="15" xfId="0" applyNumberFormat="1" applyFont="1" applyFill="1" applyBorder="1" applyAlignment="1">
      <alignment horizontal="center" vertical="center"/>
    </xf>
    <xf numFmtId="0" fontId="27" fillId="35" borderId="16" xfId="0" applyFont="1" applyFill="1" applyBorder="1" applyAlignment="1">
      <alignment horizontal="center" vertical="center"/>
    </xf>
    <xf numFmtId="0" fontId="1" fillId="35" borderId="0" xfId="0" applyFont="1" applyFill="1" applyBorder="1" applyAlignment="1">
      <alignment horizontal="center" vertical="center"/>
    </xf>
    <xf numFmtId="0" fontId="1" fillId="35" borderId="17" xfId="0" applyFont="1" applyFill="1" applyBorder="1" applyAlignment="1">
      <alignment horizontal="center" vertical="center"/>
    </xf>
    <xf numFmtId="2" fontId="1" fillId="35" borderId="16" xfId="0" applyNumberFormat="1" applyFont="1" applyFill="1" applyBorder="1" applyAlignment="1">
      <alignment horizontal="center" vertical="center"/>
    </xf>
    <xf numFmtId="0" fontId="1" fillId="35" borderId="16" xfId="0" applyFont="1" applyFill="1" applyBorder="1" applyAlignment="1">
      <alignment horizontal="center" vertical="center"/>
    </xf>
    <xf numFmtId="2" fontId="1" fillId="35" borderId="0" xfId="0" applyNumberFormat="1" applyFont="1" applyFill="1" applyBorder="1" applyAlignment="1">
      <alignment horizontal="center" vertical="center"/>
    </xf>
    <xf numFmtId="2" fontId="3" fillId="35" borderId="17" xfId="0" applyNumberFormat="1" applyFont="1" applyFill="1" applyBorder="1" applyAlignment="1">
      <alignment horizontal="center" vertical="center"/>
    </xf>
    <xf numFmtId="0" fontId="1" fillId="35" borderId="18" xfId="0" applyFont="1" applyFill="1" applyBorder="1" applyAlignment="1">
      <alignment horizontal="center" vertical="center"/>
    </xf>
    <xf numFmtId="0" fontId="1" fillId="35" borderId="19" xfId="0" applyFont="1" applyFill="1" applyBorder="1" applyAlignment="1">
      <alignment horizontal="center" vertical="center"/>
    </xf>
    <xf numFmtId="2" fontId="1" fillId="35" borderId="18" xfId="0" applyNumberFormat="1" applyFont="1" applyFill="1" applyBorder="1" applyAlignment="1">
      <alignment horizontal="center" vertical="center"/>
    </xf>
    <xf numFmtId="0" fontId="1" fillId="35" borderId="20" xfId="0" applyFont="1" applyFill="1" applyBorder="1" applyAlignment="1">
      <alignment horizontal="center" vertical="center"/>
    </xf>
    <xf numFmtId="2" fontId="1" fillId="35" borderId="19" xfId="0" applyNumberFormat="1" applyFont="1" applyFill="1" applyBorder="1" applyAlignment="1">
      <alignment horizontal="center" vertical="center"/>
    </xf>
    <xf numFmtId="2" fontId="3" fillId="35" borderId="20" xfId="0" applyNumberFormat="1" applyFont="1" applyFill="1" applyBorder="1" applyAlignment="1">
      <alignment horizontal="center" vertical="center"/>
    </xf>
    <xf numFmtId="0" fontId="26" fillId="36" borderId="13" xfId="0" applyFont="1" applyFill="1" applyBorder="1" applyAlignment="1">
      <alignment horizontal="center" vertical="center"/>
    </xf>
    <xf numFmtId="0" fontId="1" fillId="36" borderId="14" xfId="0" applyFont="1" applyFill="1" applyBorder="1" applyAlignment="1">
      <alignment horizontal="center" vertical="center"/>
    </xf>
    <xf numFmtId="0" fontId="1" fillId="36" borderId="15" xfId="0" applyFont="1" applyFill="1" applyBorder="1" applyAlignment="1">
      <alignment horizontal="center" vertical="center"/>
    </xf>
    <xf numFmtId="0" fontId="1" fillId="36" borderId="13" xfId="0" applyFont="1" applyFill="1" applyBorder="1" applyAlignment="1">
      <alignment horizontal="center" vertical="center"/>
    </xf>
    <xf numFmtId="2" fontId="1" fillId="36" borderId="14" xfId="0" applyNumberFormat="1" applyFont="1" applyFill="1" applyBorder="1" applyAlignment="1">
      <alignment horizontal="center" vertical="center"/>
    </xf>
    <xf numFmtId="2" fontId="1" fillId="36" borderId="15" xfId="0" applyNumberFormat="1" applyFont="1" applyFill="1" applyBorder="1" applyAlignment="1">
      <alignment horizontal="center" vertical="center"/>
    </xf>
    <xf numFmtId="2" fontId="1" fillId="36" borderId="13" xfId="0" applyNumberFormat="1" applyFont="1" applyFill="1" applyBorder="1" applyAlignment="1">
      <alignment horizontal="center" vertical="center"/>
    </xf>
    <xf numFmtId="2" fontId="3" fillId="36" borderId="15" xfId="0" applyNumberFormat="1" applyFont="1" applyFill="1" applyBorder="1" applyAlignment="1">
      <alignment horizontal="center" vertical="center"/>
    </xf>
    <xf numFmtId="0" fontId="6" fillId="36" borderId="16" xfId="0" applyFont="1" applyFill="1" applyBorder="1" applyAlignment="1">
      <alignment horizontal="center" vertical="center"/>
    </xf>
    <xf numFmtId="0" fontId="1" fillId="36" borderId="0" xfId="0" applyFont="1" applyFill="1" applyBorder="1" applyAlignment="1">
      <alignment horizontal="center" vertical="center"/>
    </xf>
    <xf numFmtId="0" fontId="1" fillId="36" borderId="17" xfId="0" applyFont="1" applyFill="1" applyBorder="1" applyAlignment="1">
      <alignment horizontal="center" vertical="center"/>
    </xf>
    <xf numFmtId="2" fontId="1" fillId="36" borderId="16" xfId="0" applyNumberFormat="1" applyFont="1" applyFill="1" applyBorder="1" applyAlignment="1">
      <alignment horizontal="center" vertical="center"/>
    </xf>
    <xf numFmtId="0" fontId="1" fillId="36" borderId="16" xfId="0" applyFont="1" applyFill="1" applyBorder="1" applyAlignment="1">
      <alignment horizontal="center" vertical="center"/>
    </xf>
    <xf numFmtId="2" fontId="1" fillId="36" borderId="0" xfId="0" applyNumberFormat="1" applyFont="1" applyFill="1" applyBorder="1" applyAlignment="1">
      <alignment horizontal="center" vertical="center"/>
    </xf>
    <xf numFmtId="2" fontId="3" fillId="36" borderId="17" xfId="0" applyNumberFormat="1" applyFont="1" applyFill="1" applyBorder="1" applyAlignment="1">
      <alignment horizontal="center" vertical="center"/>
    </xf>
    <xf numFmtId="0" fontId="6" fillId="36" borderId="18" xfId="0" applyFont="1" applyFill="1" applyBorder="1" applyAlignment="1">
      <alignment horizontal="center" vertical="center"/>
    </xf>
    <xf numFmtId="0" fontId="1" fillId="36" borderId="20" xfId="0" applyFont="1" applyFill="1" applyBorder="1" applyAlignment="1">
      <alignment horizontal="center" vertical="center"/>
    </xf>
    <xf numFmtId="2" fontId="1" fillId="36" borderId="18" xfId="0" applyNumberFormat="1" applyFont="1" applyFill="1" applyBorder="1" applyAlignment="1">
      <alignment horizontal="center" vertical="center"/>
    </xf>
    <xf numFmtId="0" fontId="1" fillId="36" borderId="19" xfId="0" applyFont="1" applyFill="1" applyBorder="1" applyAlignment="1">
      <alignment horizontal="center" vertical="center"/>
    </xf>
    <xf numFmtId="0" fontId="1" fillId="36" borderId="18" xfId="0" applyFont="1" applyFill="1" applyBorder="1" applyAlignment="1">
      <alignment horizontal="center" vertical="center"/>
    </xf>
    <xf numFmtId="2" fontId="1" fillId="36" borderId="19" xfId="0" applyNumberFormat="1" applyFont="1" applyFill="1" applyBorder="1" applyAlignment="1">
      <alignment horizontal="center" vertical="center"/>
    </xf>
    <xf numFmtId="2" fontId="3" fillId="36" borderId="20" xfId="0" applyNumberFormat="1" applyFont="1" applyFill="1" applyBorder="1" applyAlignment="1">
      <alignment horizontal="center" vertical="center"/>
    </xf>
    <xf numFmtId="0" fontId="26" fillId="37" borderId="13" xfId="0" applyFont="1" applyFill="1" applyBorder="1" applyAlignment="1">
      <alignment horizontal="center" vertical="center"/>
    </xf>
    <xf numFmtId="0" fontId="1" fillId="37" borderId="15" xfId="0" applyFont="1" applyFill="1" applyBorder="1" applyAlignment="1">
      <alignment horizontal="center" vertical="center"/>
    </xf>
    <xf numFmtId="0" fontId="6" fillId="33" borderId="0" xfId="0" applyFont="1" applyFill="1" applyBorder="1" applyAlignment="1">
      <alignment horizontal="center" vertical="center"/>
    </xf>
    <xf numFmtId="2" fontId="1" fillId="37" borderId="13" xfId="0" applyNumberFormat="1" applyFont="1" applyFill="1" applyBorder="1" applyAlignment="1">
      <alignment horizontal="center" vertical="center"/>
    </xf>
    <xf numFmtId="2" fontId="1" fillId="37" borderId="14" xfId="0" applyNumberFormat="1" applyFont="1" applyFill="1" applyBorder="1" applyAlignment="1">
      <alignment horizontal="center" vertical="center"/>
    </xf>
    <xf numFmtId="2" fontId="1" fillId="37" borderId="15" xfId="0" applyNumberFormat="1" applyFont="1" applyFill="1" applyBorder="1" applyAlignment="1">
      <alignment horizontal="center" vertical="center"/>
    </xf>
    <xf numFmtId="2" fontId="1" fillId="37" borderId="16" xfId="0" applyNumberFormat="1" applyFont="1" applyFill="1" applyBorder="1" applyAlignment="1">
      <alignment horizontal="center" vertical="center"/>
    </xf>
    <xf numFmtId="2" fontId="1" fillId="37" borderId="0" xfId="0" applyNumberFormat="1" applyFont="1" applyFill="1" applyBorder="1" applyAlignment="1">
      <alignment horizontal="center" vertical="center"/>
    </xf>
    <xf numFmtId="2" fontId="1" fillId="37" borderId="17" xfId="0" applyNumberFormat="1" applyFont="1" applyFill="1" applyBorder="1" applyAlignment="1">
      <alignment horizontal="center" vertical="center"/>
    </xf>
    <xf numFmtId="2" fontId="3" fillId="37" borderId="15" xfId="0" applyNumberFormat="1" applyFont="1" applyFill="1" applyBorder="1" applyAlignment="1">
      <alignment horizontal="center" vertical="center"/>
    </xf>
    <xf numFmtId="0" fontId="6" fillId="37" borderId="16" xfId="0" applyFont="1" applyFill="1" applyBorder="1" applyAlignment="1">
      <alignment horizontal="center" vertical="center"/>
    </xf>
    <xf numFmtId="0" fontId="6" fillId="37" borderId="0" xfId="0" applyFont="1" applyFill="1" applyBorder="1" applyAlignment="1">
      <alignment horizontal="center" vertical="center"/>
    </xf>
    <xf numFmtId="0" fontId="1" fillId="37" borderId="17" xfId="0" applyFont="1" applyFill="1" applyBorder="1" applyAlignment="1">
      <alignment horizontal="center" vertical="center"/>
    </xf>
    <xf numFmtId="0" fontId="1" fillId="37" borderId="0" xfId="0" applyFont="1" applyFill="1" applyBorder="1" applyAlignment="1">
      <alignment horizontal="center" vertical="center"/>
    </xf>
    <xf numFmtId="0" fontId="1" fillId="37" borderId="16" xfId="0" applyFont="1" applyFill="1" applyBorder="1" applyAlignment="1">
      <alignment horizontal="center" vertical="center"/>
    </xf>
    <xf numFmtId="2" fontId="3" fillId="37" borderId="17" xfId="0" applyNumberFormat="1" applyFont="1" applyFill="1" applyBorder="1" applyAlignment="1">
      <alignment horizontal="center" vertical="center"/>
    </xf>
    <xf numFmtId="0" fontId="6" fillId="37" borderId="18" xfId="0" applyFont="1" applyFill="1" applyBorder="1" applyAlignment="1">
      <alignment horizontal="center" vertical="center"/>
    </xf>
    <xf numFmtId="0" fontId="6" fillId="37" borderId="19" xfId="0" applyFont="1" applyFill="1" applyBorder="1" applyAlignment="1">
      <alignment horizontal="center" vertical="center"/>
    </xf>
    <xf numFmtId="0" fontId="1" fillId="37" borderId="20" xfId="0" applyFont="1" applyFill="1" applyBorder="1" applyAlignment="1">
      <alignment horizontal="center" vertical="center"/>
    </xf>
    <xf numFmtId="2" fontId="1" fillId="37" borderId="18" xfId="0" applyNumberFormat="1" applyFont="1" applyFill="1" applyBorder="1" applyAlignment="1">
      <alignment horizontal="center" vertical="center"/>
    </xf>
    <xf numFmtId="0" fontId="1" fillId="37" borderId="19" xfId="0" applyFont="1" applyFill="1" applyBorder="1" applyAlignment="1">
      <alignment horizontal="center" vertical="center"/>
    </xf>
    <xf numFmtId="0" fontId="1" fillId="37" borderId="18" xfId="0" applyFont="1" applyFill="1" applyBorder="1" applyAlignment="1">
      <alignment horizontal="center" vertical="center"/>
    </xf>
    <xf numFmtId="2" fontId="1" fillId="37" borderId="19" xfId="0" applyNumberFormat="1" applyFont="1" applyFill="1" applyBorder="1" applyAlignment="1">
      <alignment horizontal="center" vertical="center"/>
    </xf>
    <xf numFmtId="2" fontId="3" fillId="37" borderId="20" xfId="0" applyNumberFormat="1" applyFont="1" applyFill="1" applyBorder="1" applyAlignment="1">
      <alignment horizontal="center" vertical="center"/>
    </xf>
    <xf numFmtId="0" fontId="1" fillId="37" borderId="13" xfId="0" applyFont="1" applyFill="1" applyBorder="1" applyAlignment="1">
      <alignment horizontal="center" vertical="center"/>
    </xf>
    <xf numFmtId="0" fontId="3" fillId="33" borderId="0" xfId="0" applyFont="1" applyFill="1" applyBorder="1" applyAlignment="1">
      <alignment horizontal="center" vertical="center"/>
    </xf>
    <xf numFmtId="0" fontId="3" fillId="33" borderId="0" xfId="0" applyFont="1" applyFill="1" applyAlignment="1">
      <alignment horizontal="center" vertical="center"/>
    </xf>
    <xf numFmtId="0" fontId="3" fillId="33" borderId="13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33" borderId="15" xfId="0" applyFont="1" applyFill="1" applyBorder="1" applyAlignment="1">
      <alignment horizontal="center" vertical="center"/>
    </xf>
    <xf numFmtId="0" fontId="3" fillId="33" borderId="10" xfId="0" applyFont="1" applyFill="1" applyBorder="1" applyAlignment="1">
      <alignment horizontal="center" vertical="center"/>
    </xf>
    <xf numFmtId="2" fontId="3" fillId="33" borderId="14" xfId="0" applyNumberFormat="1" applyFont="1" applyFill="1" applyBorder="1" applyAlignment="1">
      <alignment horizontal="center" vertical="center"/>
    </xf>
    <xf numFmtId="2" fontId="3" fillId="33" borderId="10" xfId="0" applyNumberFormat="1" applyFont="1" applyFill="1" applyBorder="1" applyAlignment="1">
      <alignment horizontal="center" vertical="center"/>
    </xf>
    <xf numFmtId="0" fontId="28" fillId="0" borderId="0" xfId="0" applyFont="1" applyAlignment="1">
      <alignment vertical="center"/>
    </xf>
    <xf numFmtId="49" fontId="1" fillId="35" borderId="13" xfId="0" applyNumberFormat="1" applyFont="1" applyFill="1" applyBorder="1" applyAlignment="1">
      <alignment horizontal="center" vertical="center"/>
    </xf>
    <xf numFmtId="49" fontId="1" fillId="35" borderId="16" xfId="0" applyNumberFormat="1" applyFont="1" applyFill="1" applyBorder="1" applyAlignment="1">
      <alignment horizontal="center" vertical="center"/>
    </xf>
    <xf numFmtId="49" fontId="1" fillId="35" borderId="18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33" borderId="10" xfId="0" applyFont="1" applyFill="1" applyBorder="1" applyAlignment="1">
      <alignment horizontal="center" vertical="center"/>
    </xf>
    <xf numFmtId="0" fontId="3" fillId="33" borderId="11" xfId="0" applyFont="1" applyFill="1" applyBorder="1" applyAlignment="1">
      <alignment horizontal="center" vertical="center"/>
    </xf>
    <xf numFmtId="0" fontId="3" fillId="33" borderId="12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2" fillId="36" borderId="13" xfId="0" applyFont="1" applyFill="1" applyBorder="1" applyAlignment="1">
      <alignment horizontal="center" vertical="center"/>
    </xf>
    <xf numFmtId="0" fontId="2" fillId="36" borderId="14" xfId="0" applyFont="1" applyFill="1" applyBorder="1" applyAlignment="1">
      <alignment horizontal="center" vertical="center"/>
    </xf>
    <xf numFmtId="0" fontId="2" fillId="36" borderId="15" xfId="0" applyFont="1" applyFill="1" applyBorder="1" applyAlignment="1">
      <alignment horizontal="center" vertical="center"/>
    </xf>
    <xf numFmtId="0" fontId="2" fillId="36" borderId="16" xfId="0" applyFont="1" applyFill="1" applyBorder="1" applyAlignment="1">
      <alignment horizontal="center" vertical="center"/>
    </xf>
    <xf numFmtId="0" fontId="2" fillId="36" borderId="0" xfId="0" applyFont="1" applyFill="1" applyBorder="1" applyAlignment="1">
      <alignment horizontal="center" vertical="center"/>
    </xf>
    <xf numFmtId="0" fontId="2" fillId="36" borderId="17" xfId="0" applyFont="1" applyFill="1" applyBorder="1" applyAlignment="1">
      <alignment horizontal="center" vertical="center"/>
    </xf>
    <xf numFmtId="0" fontId="2" fillId="36" borderId="18" xfId="0" applyFont="1" applyFill="1" applyBorder="1" applyAlignment="1">
      <alignment horizontal="center" vertical="center"/>
    </xf>
    <xf numFmtId="0" fontId="2" fillId="36" borderId="19" xfId="0" applyFont="1" applyFill="1" applyBorder="1" applyAlignment="1">
      <alignment horizontal="center" vertical="center"/>
    </xf>
    <xf numFmtId="0" fontId="2" fillId="36" borderId="20" xfId="0" applyFont="1" applyFill="1" applyBorder="1" applyAlignment="1">
      <alignment horizontal="center" vertical="center"/>
    </xf>
    <xf numFmtId="0" fontId="1" fillId="0" borderId="21" xfId="0" applyFont="1" applyFill="1" applyBorder="1" applyAlignment="1">
      <alignment horizontal="center" vertical="center"/>
    </xf>
  </cellXfs>
  <cellStyles count="46">
    <cellStyle name="20 % - Akzent1 2" xfId="1" xr:uid="{00000000-0005-0000-0000-000000000000}"/>
    <cellStyle name="20 % - Akzent2 2" xfId="2" xr:uid="{00000000-0005-0000-0000-000001000000}"/>
    <cellStyle name="20 % - Akzent3 2" xfId="3" xr:uid="{00000000-0005-0000-0000-000002000000}"/>
    <cellStyle name="20 % - Akzent4 2" xfId="4" xr:uid="{00000000-0005-0000-0000-000003000000}"/>
    <cellStyle name="20 % - Akzent5 2" xfId="5" xr:uid="{00000000-0005-0000-0000-000004000000}"/>
    <cellStyle name="20 % - Akzent6 2" xfId="6" xr:uid="{00000000-0005-0000-0000-000005000000}"/>
    <cellStyle name="40 % - Akzent1 2" xfId="7" xr:uid="{00000000-0005-0000-0000-000006000000}"/>
    <cellStyle name="40 % - Akzent2 2" xfId="8" xr:uid="{00000000-0005-0000-0000-000007000000}"/>
    <cellStyle name="40 % - Akzent3 2" xfId="9" xr:uid="{00000000-0005-0000-0000-000008000000}"/>
    <cellStyle name="40 % - Akzent4 2" xfId="10" xr:uid="{00000000-0005-0000-0000-000009000000}"/>
    <cellStyle name="40 % - Akzent5 2" xfId="11" xr:uid="{00000000-0005-0000-0000-00000A000000}"/>
    <cellStyle name="40 % - Akzent6 2" xfId="12" xr:uid="{00000000-0005-0000-0000-00000B000000}"/>
    <cellStyle name="60 % - Akzent1 2" xfId="13" xr:uid="{00000000-0005-0000-0000-00000C000000}"/>
    <cellStyle name="60 % - Akzent2 2" xfId="14" xr:uid="{00000000-0005-0000-0000-00000D000000}"/>
    <cellStyle name="60 % - Akzent3 2" xfId="15" xr:uid="{00000000-0005-0000-0000-00000E000000}"/>
    <cellStyle name="60 % - Akzent4 2" xfId="16" xr:uid="{00000000-0005-0000-0000-00000F000000}"/>
    <cellStyle name="60 % - Akzent5 2" xfId="17" xr:uid="{00000000-0005-0000-0000-000010000000}"/>
    <cellStyle name="60 % - Akzent6 2" xfId="18" xr:uid="{00000000-0005-0000-0000-000011000000}"/>
    <cellStyle name="Akzent1 2" xfId="19" xr:uid="{00000000-0005-0000-0000-000012000000}"/>
    <cellStyle name="Akzent2 2" xfId="20" xr:uid="{00000000-0005-0000-0000-000013000000}"/>
    <cellStyle name="Akzent3 2" xfId="21" xr:uid="{00000000-0005-0000-0000-000014000000}"/>
    <cellStyle name="Akzent4 2" xfId="22" xr:uid="{00000000-0005-0000-0000-000015000000}"/>
    <cellStyle name="Akzent5 2" xfId="23" xr:uid="{00000000-0005-0000-0000-000016000000}"/>
    <cellStyle name="Akzent6 2" xfId="24" xr:uid="{00000000-0005-0000-0000-000017000000}"/>
    <cellStyle name="Ausgabe 2" xfId="25" xr:uid="{00000000-0005-0000-0000-000018000000}"/>
    <cellStyle name="Berechnung 2" xfId="26" xr:uid="{00000000-0005-0000-0000-000019000000}"/>
    <cellStyle name="Eingabe 2" xfId="27" xr:uid="{00000000-0005-0000-0000-00001A000000}"/>
    <cellStyle name="Ergebnis 2" xfId="28" xr:uid="{00000000-0005-0000-0000-00001B000000}"/>
    <cellStyle name="Erklärender Text 2" xfId="29" xr:uid="{00000000-0005-0000-0000-00001C000000}"/>
    <cellStyle name="Gut 2" xfId="30" xr:uid="{00000000-0005-0000-0000-00001D000000}"/>
    <cellStyle name="Neutral 2" xfId="31" xr:uid="{00000000-0005-0000-0000-00001E000000}"/>
    <cellStyle name="Notiz 2" xfId="32" xr:uid="{00000000-0005-0000-0000-00001F000000}"/>
    <cellStyle name="Schlecht 2" xfId="33" xr:uid="{00000000-0005-0000-0000-000020000000}"/>
    <cellStyle name="Standard" xfId="0" builtinId="0"/>
    <cellStyle name="Standard 2" xfId="34" xr:uid="{00000000-0005-0000-0000-000022000000}"/>
    <cellStyle name="Standard 2 2" xfId="35" xr:uid="{00000000-0005-0000-0000-000023000000}"/>
    <cellStyle name="Standard 2 3" xfId="36" xr:uid="{00000000-0005-0000-0000-000024000000}"/>
    <cellStyle name="Standard 2 4" xfId="37" xr:uid="{00000000-0005-0000-0000-000025000000}"/>
    <cellStyle name="Überschrift 1 2" xfId="38" xr:uid="{00000000-0005-0000-0000-000026000000}"/>
    <cellStyle name="Überschrift 2 2" xfId="39" xr:uid="{00000000-0005-0000-0000-000027000000}"/>
    <cellStyle name="Überschrift 3 2" xfId="40" xr:uid="{00000000-0005-0000-0000-000028000000}"/>
    <cellStyle name="Überschrift 4 2" xfId="41" xr:uid="{00000000-0005-0000-0000-000029000000}"/>
    <cellStyle name="Überschrift 5" xfId="42" xr:uid="{00000000-0005-0000-0000-00002A000000}"/>
    <cellStyle name="Verknüpfte Zelle 2" xfId="43" xr:uid="{00000000-0005-0000-0000-00002B000000}"/>
    <cellStyle name="Warnender Text 2" xfId="44" xr:uid="{00000000-0005-0000-0000-00002C000000}"/>
    <cellStyle name="Zelle überprüfen 2" xfId="45" xr:uid="{00000000-0005-0000-0000-00002D000000}"/>
  </cellStyles>
  <dxfs count="0"/>
  <tableStyles count="0" defaultTableStyle="TableStyleMedium2" defaultPivotStyle="PivotStyleLight16"/>
  <colors>
    <mruColors>
      <color rgb="FFFF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AD78"/>
  <sheetViews>
    <sheetView tabSelected="1" zoomScale="90" zoomScaleNormal="90" workbookViewId="0">
      <selection activeCell="Y60" sqref="Y60"/>
    </sheetView>
  </sheetViews>
  <sheetFormatPr baseColWidth="10" defaultColWidth="11.42578125" defaultRowHeight="15"/>
  <cols>
    <col min="1" max="1" width="7.5703125" customWidth="1"/>
    <col min="2" max="2" width="20.42578125" style="14" customWidth="1"/>
    <col min="3" max="3" width="17.85546875" style="14" bestFit="1" customWidth="1"/>
    <col min="4" max="4" width="10.5703125" style="14" bestFit="1" customWidth="1"/>
    <col min="5" max="5" width="1.85546875" style="6" customWidth="1"/>
    <col min="6" max="6" width="6" style="14" bestFit="1" customWidth="1"/>
    <col min="7" max="7" width="8.5703125" style="14" bestFit="1" customWidth="1"/>
    <col min="8" max="9" width="6.7109375" style="14" bestFit="1" customWidth="1"/>
    <col min="10" max="10" width="1.85546875" style="6" customWidth="1"/>
    <col min="11" max="11" width="6.28515625" style="15" bestFit="1" customWidth="1"/>
    <col min="12" max="12" width="8.5703125" style="15" bestFit="1" customWidth="1"/>
    <col min="13" max="14" width="6.7109375" style="15" bestFit="1" customWidth="1"/>
    <col min="15" max="15" width="1.85546875" style="2" customWidth="1"/>
    <col min="16" max="16" width="5.42578125" style="15" customWidth="1"/>
    <col min="17" max="17" width="8.5703125" style="15" bestFit="1" customWidth="1"/>
    <col min="18" max="18" width="7.42578125" style="15" bestFit="1" customWidth="1"/>
    <col min="19" max="19" width="6.5703125" style="15" customWidth="1"/>
    <col min="20" max="20" width="1.85546875" style="2" customWidth="1"/>
    <col min="21" max="21" width="8.5703125" style="15" bestFit="1" customWidth="1"/>
    <col min="22" max="22" width="7.5703125" style="15" customWidth="1"/>
    <col min="23" max="23" width="7.28515625" style="15" customWidth="1"/>
    <col min="24" max="24" width="7.140625" customWidth="1"/>
    <col min="25" max="25" width="17.85546875" customWidth="1"/>
    <col min="26" max="26" width="10.5703125" customWidth="1"/>
    <col min="27" max="27" width="7.85546875" bestFit="1" customWidth="1"/>
    <col min="28" max="28" width="8.5703125" customWidth="1"/>
  </cols>
  <sheetData>
    <row r="1" spans="2:30" ht="15.75">
      <c r="B1" s="125" t="s">
        <v>31</v>
      </c>
    </row>
    <row r="2" spans="2:30">
      <c r="B2" s="17"/>
      <c r="C2" s="17"/>
      <c r="D2" s="17"/>
      <c r="E2" s="18"/>
      <c r="F2" s="17"/>
      <c r="G2" s="17"/>
      <c r="H2" s="17"/>
      <c r="I2" s="17"/>
      <c r="J2" s="18"/>
      <c r="K2" s="17"/>
      <c r="L2" s="17"/>
      <c r="M2" s="17"/>
      <c r="N2" s="17"/>
      <c r="O2" s="18"/>
      <c r="P2" s="17"/>
      <c r="Q2" s="17"/>
      <c r="R2" s="17"/>
      <c r="S2" s="17"/>
      <c r="T2" s="18"/>
      <c r="U2" s="17"/>
      <c r="V2" s="17"/>
      <c r="W2" s="17"/>
    </row>
    <row r="3" spans="2:30" ht="15" customHeight="1">
      <c r="B3" s="130"/>
      <c r="C3" s="131"/>
      <c r="D3" s="132"/>
      <c r="E3" s="117"/>
      <c r="F3" s="136" t="s">
        <v>0</v>
      </c>
      <c r="G3" s="137"/>
      <c r="H3" s="137"/>
      <c r="I3" s="138"/>
      <c r="J3" s="117"/>
      <c r="K3" s="133" t="s">
        <v>0</v>
      </c>
      <c r="L3" s="134"/>
      <c r="M3" s="134"/>
      <c r="N3" s="135"/>
      <c r="O3" s="118"/>
      <c r="P3" s="133" t="s">
        <v>0</v>
      </c>
      <c r="Q3" s="134"/>
      <c r="R3" s="134"/>
      <c r="S3" s="135"/>
      <c r="T3" s="118"/>
      <c r="U3" s="133" t="s">
        <v>1</v>
      </c>
      <c r="V3" s="134"/>
      <c r="W3" s="135"/>
      <c r="Z3" s="3"/>
      <c r="AC3" s="4"/>
      <c r="AD3" s="4"/>
    </row>
    <row r="4" spans="2:30" s="3" customFormat="1">
      <c r="B4" s="119" t="s">
        <v>2</v>
      </c>
      <c r="C4" s="120" t="s">
        <v>23</v>
      </c>
      <c r="D4" s="121" t="s">
        <v>3</v>
      </c>
      <c r="E4" s="117"/>
      <c r="F4" s="122" t="s">
        <v>4</v>
      </c>
      <c r="G4" s="5" t="s">
        <v>5</v>
      </c>
      <c r="H4" s="5" t="s">
        <v>6</v>
      </c>
      <c r="I4" s="16" t="s">
        <v>7</v>
      </c>
      <c r="J4" s="19"/>
      <c r="K4" s="122" t="s">
        <v>4</v>
      </c>
      <c r="L4" s="5" t="s">
        <v>5</v>
      </c>
      <c r="M4" s="5" t="s">
        <v>6</v>
      </c>
      <c r="N4" s="16" t="s">
        <v>7</v>
      </c>
      <c r="O4" s="118"/>
      <c r="P4" s="122" t="s">
        <v>4</v>
      </c>
      <c r="Q4" s="123" t="s">
        <v>5</v>
      </c>
      <c r="R4" s="123" t="s">
        <v>6</v>
      </c>
      <c r="S4" s="20" t="s">
        <v>7</v>
      </c>
      <c r="T4" s="118"/>
      <c r="U4" s="124" t="s">
        <v>5</v>
      </c>
      <c r="V4" s="5" t="s">
        <v>6</v>
      </c>
      <c r="W4" s="16" t="s">
        <v>7</v>
      </c>
    </row>
    <row r="5" spans="2:30">
      <c r="B5" s="21" t="s">
        <v>8</v>
      </c>
      <c r="C5" s="22" t="s">
        <v>10</v>
      </c>
      <c r="D5" s="23" t="s">
        <v>9</v>
      </c>
      <c r="E5" s="1"/>
      <c r="F5" s="24">
        <v>9.73</v>
      </c>
      <c r="G5" s="25">
        <f>AVERAGE(F5:F7)</f>
        <v>9.8500000000000014</v>
      </c>
      <c r="H5" s="25">
        <f>_xlfn.STDEV.S(F5:F7)</f>
        <v>0.32695565448543673</v>
      </c>
      <c r="I5" s="26">
        <f>H5/G5*100</f>
        <v>3.3193467460450425</v>
      </c>
      <c r="J5" s="1"/>
      <c r="K5" s="24">
        <v>9.9</v>
      </c>
      <c r="L5" s="25">
        <f>AVERAGE(K5:K7)</f>
        <v>9.93</v>
      </c>
      <c r="M5" s="25">
        <f>_xlfn.STDEV.S(K5:K7)</f>
        <v>5.1961524227066236E-2</v>
      </c>
      <c r="N5" s="26">
        <f>M5/L5*100</f>
        <v>0.52327818959784733</v>
      </c>
      <c r="O5" s="27"/>
      <c r="P5" s="28">
        <v>10.1</v>
      </c>
      <c r="Q5" s="29">
        <f>AVERAGE(P5:P7)</f>
        <v>9.7966666666666669</v>
      </c>
      <c r="R5" s="29">
        <f>_xlfn.STDEV.S(P5:P7)</f>
        <v>0.27319101986217098</v>
      </c>
      <c r="S5" s="30">
        <f>R5/Q5*100</f>
        <v>2.7886119754559813</v>
      </c>
      <c r="T5" s="31"/>
      <c r="U5" s="24">
        <f>AVERAGE(G5,L5,Q5)</f>
        <v>9.8588888888888899</v>
      </c>
      <c r="V5" s="25">
        <f>_xlfn.STDEV.S(G5,L5,Q5)</f>
        <v>6.7109639424628553E-2</v>
      </c>
      <c r="W5" s="32">
        <f>V5/U5*100</f>
        <v>0.68070185373792058</v>
      </c>
    </row>
    <row r="6" spans="2:30">
      <c r="B6" s="33"/>
      <c r="C6" s="34"/>
      <c r="D6" s="35"/>
      <c r="E6" s="1"/>
      <c r="F6" s="24">
        <v>10.220000000000001</v>
      </c>
      <c r="G6" s="36"/>
      <c r="H6" s="36"/>
      <c r="I6" s="35"/>
      <c r="J6" s="1"/>
      <c r="K6" s="24">
        <v>9.9</v>
      </c>
      <c r="L6" s="36"/>
      <c r="M6" s="36"/>
      <c r="N6" s="35"/>
      <c r="O6" s="1"/>
      <c r="P6" s="37">
        <v>9.57</v>
      </c>
      <c r="Q6" s="36"/>
      <c r="R6" s="36"/>
      <c r="S6" s="35"/>
      <c r="T6" s="31"/>
      <c r="U6" s="38"/>
      <c r="V6" s="25"/>
      <c r="W6" s="32"/>
    </row>
    <row r="7" spans="2:30">
      <c r="B7" s="39"/>
      <c r="C7" s="40"/>
      <c r="D7" s="35"/>
      <c r="E7" s="1"/>
      <c r="F7" s="41">
        <v>9.6</v>
      </c>
      <c r="G7" s="42"/>
      <c r="H7" s="42"/>
      <c r="I7" s="43"/>
      <c r="J7" s="1"/>
      <c r="K7" s="41">
        <v>9.99</v>
      </c>
      <c r="L7" s="42"/>
      <c r="M7" s="42"/>
      <c r="N7" s="43"/>
      <c r="O7" s="1"/>
      <c r="P7" s="44">
        <v>9.7200000000000006</v>
      </c>
      <c r="Q7" s="42"/>
      <c r="R7" s="42"/>
      <c r="S7" s="43"/>
      <c r="T7" s="31"/>
      <c r="U7" s="45"/>
      <c r="V7" s="46"/>
      <c r="W7" s="47"/>
    </row>
    <row r="8" spans="2:30">
      <c r="B8" s="21" t="s">
        <v>8</v>
      </c>
      <c r="C8" s="22" t="s">
        <v>10</v>
      </c>
      <c r="D8" s="23" t="s">
        <v>11</v>
      </c>
      <c r="E8" s="1"/>
      <c r="F8" s="48">
        <v>13.29</v>
      </c>
      <c r="G8" s="29">
        <f>AVERAGE(F8:F10)</f>
        <v>13.323333333333332</v>
      </c>
      <c r="H8" s="29">
        <f>_xlfn.STDEV.S(F8:F10)</f>
        <v>4.163331998932248E-2</v>
      </c>
      <c r="I8" s="30">
        <f>H8/G8*100</f>
        <v>0.31248426311725658</v>
      </c>
      <c r="J8" s="1"/>
      <c r="K8" s="48">
        <v>13.56</v>
      </c>
      <c r="L8" s="29">
        <f>AVERAGE(K8:K10)</f>
        <v>13.576666666666668</v>
      </c>
      <c r="M8" s="29">
        <f>_xlfn.STDEV.S(K8:K10)</f>
        <v>0.12583057392117919</v>
      </c>
      <c r="N8" s="30">
        <f>M8/L8*100</f>
        <v>0.92681493190163899</v>
      </c>
      <c r="O8" s="1"/>
      <c r="P8" s="28">
        <v>13.55</v>
      </c>
      <c r="Q8" s="29">
        <f>AVERAGE(P8:P10)</f>
        <v>13.483333333333334</v>
      </c>
      <c r="R8" s="29">
        <f>_xlfn.STDEV.S(P8:P10)</f>
        <v>0.13316656236958807</v>
      </c>
      <c r="S8" s="30">
        <f>R8/Q8*100</f>
        <v>0.98763828704268031</v>
      </c>
      <c r="T8" s="31"/>
      <c r="U8" s="48">
        <f>AVERAGE(G8,L8,Q8)</f>
        <v>13.46111111111111</v>
      </c>
      <c r="V8" s="29">
        <f>_xlfn.STDEV.S(G8,L8,Q8)</f>
        <v>0.12812031382577521</v>
      </c>
      <c r="W8" s="49">
        <f>V8/U8*100</f>
        <v>0.95178111797934539</v>
      </c>
    </row>
    <row r="9" spans="2:30">
      <c r="B9" s="33"/>
      <c r="C9" s="34"/>
      <c r="D9" s="35"/>
      <c r="E9" s="1"/>
      <c r="F9" s="24">
        <v>13.31</v>
      </c>
      <c r="G9" s="36"/>
      <c r="H9" s="36"/>
      <c r="I9" s="35"/>
      <c r="J9" s="18"/>
      <c r="K9" s="24">
        <v>13.46</v>
      </c>
      <c r="L9" s="36"/>
      <c r="M9" s="36"/>
      <c r="N9" s="35"/>
      <c r="O9" s="18"/>
      <c r="P9" s="37">
        <v>13.33</v>
      </c>
      <c r="Q9" s="36"/>
      <c r="R9" s="36"/>
      <c r="S9" s="35"/>
      <c r="T9" s="31"/>
      <c r="U9" s="38"/>
      <c r="V9" s="25"/>
      <c r="W9" s="32"/>
    </row>
    <row r="10" spans="2:30">
      <c r="B10" s="39"/>
      <c r="C10" s="40"/>
      <c r="D10" s="43"/>
      <c r="E10" s="1"/>
      <c r="F10" s="41">
        <v>13.37</v>
      </c>
      <c r="G10" s="42"/>
      <c r="H10" s="42"/>
      <c r="I10" s="43"/>
      <c r="J10" s="18"/>
      <c r="K10" s="41">
        <v>13.71</v>
      </c>
      <c r="L10" s="42"/>
      <c r="M10" s="42"/>
      <c r="N10" s="43"/>
      <c r="O10" s="18"/>
      <c r="P10" s="44">
        <v>13.57</v>
      </c>
      <c r="Q10" s="42"/>
      <c r="R10" s="42"/>
      <c r="S10" s="43"/>
      <c r="T10" s="18"/>
      <c r="U10" s="45"/>
      <c r="V10" s="46"/>
      <c r="W10" s="47"/>
    </row>
    <row r="11" spans="2:30">
      <c r="B11" s="21" t="s">
        <v>8</v>
      </c>
      <c r="C11" s="22" t="s">
        <v>10</v>
      </c>
      <c r="D11" s="23" t="s">
        <v>12</v>
      </c>
      <c r="E11" s="1"/>
      <c r="F11" s="48">
        <v>17.809999999999999</v>
      </c>
      <c r="G11" s="29">
        <f>AVERAGE(F11:F13)</f>
        <v>17.843333333333334</v>
      </c>
      <c r="H11" s="29">
        <f>_xlfn.STDEV.S(F11:F13)</f>
        <v>0.14294521094927776</v>
      </c>
      <c r="I11" s="30">
        <f>H11/G11*100</f>
        <v>0.80111270847717775</v>
      </c>
      <c r="J11" s="18"/>
      <c r="K11" s="48">
        <v>17.489999999999998</v>
      </c>
      <c r="L11" s="29">
        <f>AVERAGE(K11:K13)</f>
        <v>17.576666666666664</v>
      </c>
      <c r="M11" s="29">
        <f>_xlfn.STDEV.S(K11:K13)</f>
        <v>0.16772994167212218</v>
      </c>
      <c r="N11" s="30">
        <f>M11/L11*100</f>
        <v>0.95427617109115603</v>
      </c>
      <c r="O11" s="18"/>
      <c r="P11" s="28">
        <v>17.940000000000001</v>
      </c>
      <c r="Q11" s="29">
        <f>AVERAGE(P11:P13)</f>
        <v>18.033333333333335</v>
      </c>
      <c r="R11" s="29">
        <f>_xlfn.STDEV.S(P11:P13)</f>
        <v>0.10692676621563475</v>
      </c>
      <c r="S11" s="30">
        <f>R11/Q11*100</f>
        <v>0.59293955387597819</v>
      </c>
      <c r="T11" s="18"/>
      <c r="U11" s="48">
        <f>AVERAGE(G11,L11,Q11)</f>
        <v>17.817777777777778</v>
      </c>
      <c r="V11" s="29">
        <f>_xlfn.STDEV.S(G11,L11,Q11)</f>
        <v>0.22940341306512166</v>
      </c>
      <c r="W11" s="49">
        <f>V11/U11*100</f>
        <v>1.2874973294999343</v>
      </c>
    </row>
    <row r="12" spans="2:30">
      <c r="B12" s="33"/>
      <c r="C12" s="34"/>
      <c r="D12" s="35"/>
      <c r="E12" s="1"/>
      <c r="F12" s="24">
        <v>17.72</v>
      </c>
      <c r="G12" s="36"/>
      <c r="H12" s="36"/>
      <c r="I12" s="35"/>
      <c r="J12" s="18"/>
      <c r="K12" s="24">
        <v>17.77</v>
      </c>
      <c r="L12" s="36"/>
      <c r="M12" s="36"/>
      <c r="N12" s="35"/>
      <c r="O12" s="18"/>
      <c r="P12" s="37">
        <v>18.149999999999999</v>
      </c>
      <c r="Q12" s="36"/>
      <c r="R12" s="36"/>
      <c r="S12" s="35"/>
      <c r="T12" s="18"/>
      <c r="U12" s="38"/>
      <c r="V12" s="25"/>
      <c r="W12" s="32"/>
    </row>
    <row r="13" spans="2:30">
      <c r="B13" s="39"/>
      <c r="C13" s="40"/>
      <c r="D13" s="35"/>
      <c r="E13" s="1"/>
      <c r="F13" s="41">
        <v>18</v>
      </c>
      <c r="G13" s="42"/>
      <c r="H13" s="42"/>
      <c r="I13" s="43"/>
      <c r="J13" s="18"/>
      <c r="K13" s="41">
        <v>17.47</v>
      </c>
      <c r="L13" s="42"/>
      <c r="M13" s="42"/>
      <c r="N13" s="43"/>
      <c r="O13" s="18"/>
      <c r="P13" s="44">
        <v>18.010000000000002</v>
      </c>
      <c r="Q13" s="42"/>
      <c r="R13" s="42"/>
      <c r="S13" s="43"/>
      <c r="T13" s="18"/>
      <c r="U13" s="38"/>
      <c r="V13" s="25"/>
      <c r="W13" s="32"/>
      <c r="Y13" s="7"/>
    </row>
    <row r="14" spans="2:30">
      <c r="B14" s="21" t="s">
        <v>8</v>
      </c>
      <c r="C14" s="22" t="s">
        <v>10</v>
      </c>
      <c r="D14" s="23" t="s">
        <v>13</v>
      </c>
      <c r="E14" s="1"/>
      <c r="F14" s="24">
        <v>22.4</v>
      </c>
      <c r="G14" s="25">
        <f t="shared" ref="G14" si="0">AVERAGE(F14:F16)</f>
        <v>22.24</v>
      </c>
      <c r="H14" s="25">
        <f t="shared" ref="H14" si="1">_xlfn.STDEV.S(F14:F16)</f>
        <v>0.17088007490635074</v>
      </c>
      <c r="I14" s="26">
        <f t="shared" ref="I14" si="2">H14/G14*100</f>
        <v>0.7683456605501382</v>
      </c>
      <c r="J14" s="1"/>
      <c r="K14" s="24">
        <v>22.08</v>
      </c>
      <c r="L14" s="25">
        <f t="shared" ref="L14" si="3">AVERAGE(K14:K16)</f>
        <v>22.03</v>
      </c>
      <c r="M14" s="25">
        <f t="shared" ref="M14" si="4">_xlfn.STDEV.S(K14:K16)</f>
        <v>0.12288205727444478</v>
      </c>
      <c r="N14" s="26">
        <f t="shared" ref="N14" si="5">M14/L14*100</f>
        <v>0.55779417736924541</v>
      </c>
      <c r="O14" s="27"/>
      <c r="P14" s="28">
        <v>22.54</v>
      </c>
      <c r="Q14" s="29">
        <f>AVERAGE(P14:P16)</f>
        <v>22.513333333333332</v>
      </c>
      <c r="R14" s="29">
        <f>_xlfn.STDEV.S(P14:P16)</f>
        <v>0.14189197769195222</v>
      </c>
      <c r="S14" s="30">
        <f t="shared" ref="S14" si="6">R14/Q14*100</f>
        <v>0.63025752602288532</v>
      </c>
      <c r="T14" s="31"/>
      <c r="U14" s="48">
        <f>AVERAGE(G14,L14,Q14)</f>
        <v>22.261111111111109</v>
      </c>
      <c r="V14" s="29">
        <f>_xlfn.STDEV.S(G14,L14,Q14)</f>
        <v>0.24235725084477344</v>
      </c>
      <c r="W14" s="49">
        <f t="shared" ref="W14" si="7">V14/U14*100</f>
        <v>1.0887023996021767</v>
      </c>
      <c r="Y14" s="8"/>
    </row>
    <row r="15" spans="2:30">
      <c r="B15" s="33"/>
      <c r="C15" s="34"/>
      <c r="D15" s="35"/>
      <c r="E15" s="1"/>
      <c r="F15" s="24">
        <v>22.06</v>
      </c>
      <c r="G15" s="36"/>
      <c r="H15" s="36"/>
      <c r="I15" s="35"/>
      <c r="J15" s="1"/>
      <c r="K15" s="24">
        <v>22.12</v>
      </c>
      <c r="L15" s="36"/>
      <c r="M15" s="36"/>
      <c r="N15" s="35"/>
      <c r="O15" s="1"/>
      <c r="P15" s="37">
        <v>22.36</v>
      </c>
      <c r="Q15" s="36"/>
      <c r="R15" s="36"/>
      <c r="S15" s="35"/>
      <c r="T15" s="31"/>
      <c r="U15" s="38"/>
      <c r="V15" s="25"/>
      <c r="W15" s="32"/>
      <c r="Y15" s="9"/>
    </row>
    <row r="16" spans="2:30">
      <c r="B16" s="39"/>
      <c r="C16" s="40"/>
      <c r="D16" s="35"/>
      <c r="E16" s="1"/>
      <c r="F16" s="41">
        <v>22.26</v>
      </c>
      <c r="G16" s="42"/>
      <c r="H16" s="42"/>
      <c r="I16" s="43"/>
      <c r="J16" s="1"/>
      <c r="K16" s="41">
        <v>21.89</v>
      </c>
      <c r="L16" s="42"/>
      <c r="M16" s="42"/>
      <c r="N16" s="43"/>
      <c r="O16" s="1"/>
      <c r="P16" s="44">
        <v>22.64</v>
      </c>
      <c r="Q16" s="42"/>
      <c r="R16" s="42"/>
      <c r="S16" s="43"/>
      <c r="T16" s="31"/>
      <c r="U16" s="45"/>
      <c r="V16" s="46"/>
      <c r="W16" s="47"/>
      <c r="Y16" s="10"/>
    </row>
    <row r="17" spans="2:28">
      <c r="B17" s="21" t="s">
        <v>8</v>
      </c>
      <c r="C17" s="22" t="s">
        <v>10</v>
      </c>
      <c r="D17" s="23" t="s">
        <v>14</v>
      </c>
      <c r="E17" s="1"/>
      <c r="F17" s="48">
        <v>26.33</v>
      </c>
      <c r="G17" s="29">
        <f t="shared" ref="G17" si="8">AVERAGE(F17:F19)</f>
        <v>26.443333333333332</v>
      </c>
      <c r="H17" s="29">
        <f t="shared" ref="H17" si="9">_xlfn.STDEV.S(F17:F19)</f>
        <v>0.12055427546683514</v>
      </c>
      <c r="I17" s="30">
        <f t="shared" ref="I17" si="10">H17/G17*100</f>
        <v>0.45589666759171238</v>
      </c>
      <c r="J17" s="1"/>
      <c r="K17" s="48">
        <v>25.52</v>
      </c>
      <c r="L17" s="29">
        <f>AVERAGE(K17:K19)</f>
        <v>25.833333333333332</v>
      </c>
      <c r="M17" s="29">
        <f t="shared" ref="M17" si="11">_xlfn.STDEV.S(K17:K19)</f>
        <v>0.27790885796126324</v>
      </c>
      <c r="N17" s="30">
        <f t="shared" ref="N17" si="12">M17/L17*100</f>
        <v>1.0757762243661804</v>
      </c>
      <c r="O17" s="1"/>
      <c r="P17" s="28">
        <v>26.16</v>
      </c>
      <c r="Q17" s="29">
        <f>AVERAGE(P17:P19)</f>
        <v>26.366666666666664</v>
      </c>
      <c r="R17" s="29">
        <f>_xlfn.STDEV.S(P17:P19)</f>
        <v>0.18147543451754949</v>
      </c>
      <c r="S17" s="30">
        <f t="shared" ref="S17" si="13">R17/Q17*100</f>
        <v>0.68827598426377823</v>
      </c>
      <c r="T17" s="31"/>
      <c r="U17" s="48">
        <f>AVERAGE(G17,L17,Q17)</f>
        <v>26.214444444444442</v>
      </c>
      <c r="V17" s="29">
        <f>_xlfn.STDEV.S(G17,L17,Q17)</f>
        <v>0.33227052788910316</v>
      </c>
      <c r="W17" s="49">
        <f>V17/U17*100</f>
        <v>1.2675093252244007</v>
      </c>
      <c r="Y17" s="7"/>
    </row>
    <row r="18" spans="2:28">
      <c r="B18" s="33"/>
      <c r="C18" s="34"/>
      <c r="D18" s="35"/>
      <c r="E18" s="1"/>
      <c r="F18" s="24">
        <v>26.43</v>
      </c>
      <c r="G18" s="36"/>
      <c r="H18" s="36"/>
      <c r="I18" s="35"/>
      <c r="J18" s="18"/>
      <c r="K18" s="24">
        <v>26.05</v>
      </c>
      <c r="L18" s="36"/>
      <c r="M18" s="36"/>
      <c r="N18" s="35"/>
      <c r="O18" s="18"/>
      <c r="P18" s="37">
        <v>26.44</v>
      </c>
      <c r="Q18" s="36"/>
      <c r="R18" s="36"/>
      <c r="S18" s="35"/>
      <c r="T18" s="31"/>
      <c r="U18" s="38"/>
      <c r="V18" s="25"/>
      <c r="W18" s="32"/>
    </row>
    <row r="19" spans="2:28">
      <c r="B19" s="39"/>
      <c r="C19" s="40"/>
      <c r="D19" s="43"/>
      <c r="E19" s="1"/>
      <c r="F19" s="41">
        <v>26.57</v>
      </c>
      <c r="G19" s="42"/>
      <c r="H19" s="42"/>
      <c r="I19" s="43"/>
      <c r="J19" s="18"/>
      <c r="K19" s="41">
        <v>25.93</v>
      </c>
      <c r="L19" s="42"/>
      <c r="M19" s="42"/>
      <c r="N19" s="43"/>
      <c r="O19" s="18"/>
      <c r="P19" s="44">
        <v>26.5</v>
      </c>
      <c r="Q19" s="42"/>
      <c r="R19" s="42"/>
      <c r="S19" s="43"/>
      <c r="T19" s="18"/>
      <c r="U19" s="45"/>
      <c r="V19" s="46"/>
      <c r="W19" s="47"/>
    </row>
    <row r="20" spans="2:28">
      <c r="B20" s="21" t="s">
        <v>8</v>
      </c>
      <c r="C20" s="22" t="s">
        <v>10</v>
      </c>
      <c r="D20" s="23" t="s">
        <v>15</v>
      </c>
      <c r="E20" s="1"/>
      <c r="F20" s="48">
        <v>33.24</v>
      </c>
      <c r="G20" s="29">
        <f t="shared" ref="G20" si="14">AVERAGE(F20:F22)</f>
        <v>32.870000000000005</v>
      </c>
      <c r="H20" s="29">
        <f t="shared" ref="H20" si="15">_xlfn.STDEV.S(F20:F22)</f>
        <v>0.39153543900903814</v>
      </c>
      <c r="I20" s="30">
        <f t="shared" ref="I20" si="16">H20/G20*100</f>
        <v>1.1911634895316037</v>
      </c>
      <c r="J20" s="31"/>
      <c r="K20" s="48">
        <v>31.41</v>
      </c>
      <c r="L20" s="29">
        <f t="shared" ref="L20" si="17">AVERAGE(K20:K22)</f>
        <v>31.16</v>
      </c>
      <c r="M20" s="29">
        <f t="shared" ref="M20" si="18">_xlfn.STDEV.S(K20:K22)</f>
        <v>0.46808118953873729</v>
      </c>
      <c r="N20" s="30">
        <f t="shared" ref="N20" si="19">M20/L20*100</f>
        <v>1.502186102499157</v>
      </c>
      <c r="O20" s="18"/>
      <c r="P20" s="28">
        <v>32.74</v>
      </c>
      <c r="Q20" s="29">
        <f>AVERAGE(P20:P22)</f>
        <v>32.32</v>
      </c>
      <c r="R20" s="29">
        <f>_xlfn.STDEV.S(P20:P22)</f>
        <v>0.47148700936505261</v>
      </c>
      <c r="S20" s="30">
        <f t="shared" ref="S20" si="20">R20/Q20*100</f>
        <v>1.4588088161047419</v>
      </c>
      <c r="T20" s="18"/>
      <c r="U20" s="48">
        <f>AVERAGE(G20,L20,Q20)</f>
        <v>32.116666666666667</v>
      </c>
      <c r="V20" s="29">
        <f>_xlfn.STDEV.S(G20,L20,Q20)</f>
        <v>0.8729452063751405</v>
      </c>
      <c r="W20" s="49">
        <f>V20/U20*100</f>
        <v>2.7180442336537847</v>
      </c>
    </row>
    <row r="21" spans="2:28">
      <c r="B21" s="33"/>
      <c r="C21" s="34"/>
      <c r="D21" s="35"/>
      <c r="E21" s="1"/>
      <c r="F21" s="24">
        <v>32.909999999999997</v>
      </c>
      <c r="G21" s="36"/>
      <c r="H21" s="36"/>
      <c r="I21" s="35"/>
      <c r="J21" s="148" t="s">
        <v>16</v>
      </c>
      <c r="K21" s="24">
        <v>30.62</v>
      </c>
      <c r="L21" s="36"/>
      <c r="M21" s="36"/>
      <c r="N21" s="35"/>
      <c r="O21" s="18"/>
      <c r="P21" s="37">
        <v>31.81</v>
      </c>
      <c r="Q21" s="36"/>
      <c r="R21" s="36"/>
      <c r="S21" s="35"/>
      <c r="T21" s="18"/>
      <c r="U21" s="38"/>
      <c r="V21" s="25"/>
      <c r="W21" s="32"/>
    </row>
    <row r="22" spans="2:28">
      <c r="B22" s="39"/>
      <c r="C22" s="40"/>
      <c r="D22" s="35"/>
      <c r="E22" s="1"/>
      <c r="F22" s="41">
        <v>32.46</v>
      </c>
      <c r="G22" s="42"/>
      <c r="H22" s="42"/>
      <c r="I22" s="43"/>
      <c r="J22" s="31"/>
      <c r="K22" s="41">
        <v>31.45</v>
      </c>
      <c r="L22" s="42"/>
      <c r="M22" s="42"/>
      <c r="N22" s="43"/>
      <c r="O22" s="18"/>
      <c r="P22" s="44">
        <v>32.409999999999997</v>
      </c>
      <c r="Q22" s="42"/>
      <c r="R22" s="42"/>
      <c r="S22" s="43"/>
      <c r="T22" s="18"/>
      <c r="U22" s="38"/>
      <c r="V22" s="25"/>
      <c r="W22" s="32"/>
    </row>
    <row r="23" spans="2:28">
      <c r="B23" s="50" t="s">
        <v>8</v>
      </c>
      <c r="C23" s="51" t="s">
        <v>10</v>
      </c>
      <c r="D23" s="52" t="s">
        <v>9</v>
      </c>
      <c r="E23" s="1"/>
      <c r="F23" s="53">
        <v>10.23</v>
      </c>
      <c r="G23" s="54">
        <f>AVERAGE(F23:F25)</f>
        <v>10.46</v>
      </c>
      <c r="H23" s="54">
        <f>_xlfn.STDEV.S(F23:F25)</f>
        <v>0.20663978319771828</v>
      </c>
      <c r="I23" s="55">
        <f>H23/G23*100</f>
        <v>1.9755237399399452</v>
      </c>
      <c r="J23" s="18"/>
      <c r="K23" s="53">
        <v>10.79</v>
      </c>
      <c r="L23" s="54">
        <f>AVERAGE(K23:K25)</f>
        <v>10.816666666666665</v>
      </c>
      <c r="M23" s="54">
        <f>_xlfn.STDEV.S(K23:K25)</f>
        <v>4.6188021535170105E-2</v>
      </c>
      <c r="N23" s="55">
        <f>M23/L23*100</f>
        <v>0.42700790325272836</v>
      </c>
      <c r="O23" s="18"/>
      <c r="P23" s="53">
        <v>10.54</v>
      </c>
      <c r="Q23" s="54">
        <f>AVERAGE(P23:P25)</f>
        <v>10.633333333333335</v>
      </c>
      <c r="R23" s="54">
        <f>_xlfn.STDEV.S(P23:P25)</f>
        <v>0.14468356276140526</v>
      </c>
      <c r="S23" s="55">
        <f>R23/Q23*100</f>
        <v>1.3606604648408016</v>
      </c>
      <c r="T23" s="18"/>
      <c r="U23" s="53">
        <f>AVERAGE(G23,L23,Q23)</f>
        <v>10.636666666666665</v>
      </c>
      <c r="V23" s="54">
        <f>_xlfn.STDEV.S(G23,L23,Q23)</f>
        <v>0.17835669628895517</v>
      </c>
      <c r="W23" s="56">
        <f>V23/U23*100</f>
        <v>1.676810055991431</v>
      </c>
      <c r="Z23" s="11"/>
      <c r="AA23" s="11"/>
      <c r="AB23" s="11"/>
    </row>
    <row r="24" spans="2:28">
      <c r="B24" s="57" t="s">
        <v>17</v>
      </c>
      <c r="C24" s="58"/>
      <c r="D24" s="59"/>
      <c r="E24" s="1"/>
      <c r="F24" s="60">
        <v>10.52</v>
      </c>
      <c r="G24" s="58"/>
      <c r="H24" s="58"/>
      <c r="I24" s="59"/>
      <c r="J24" s="18"/>
      <c r="K24" s="60">
        <v>10.87</v>
      </c>
      <c r="L24" s="58"/>
      <c r="M24" s="58"/>
      <c r="N24" s="59"/>
      <c r="O24" s="18"/>
      <c r="P24" s="60">
        <v>10.56</v>
      </c>
      <c r="Q24" s="58"/>
      <c r="R24" s="58"/>
      <c r="S24" s="59"/>
      <c r="T24" s="18"/>
      <c r="U24" s="61"/>
      <c r="V24" s="62"/>
      <c r="W24" s="63"/>
      <c r="Z24" s="11"/>
      <c r="AA24" s="11"/>
      <c r="AB24" s="11"/>
    </row>
    <row r="25" spans="2:28">
      <c r="B25" s="64"/>
      <c r="C25" s="65"/>
      <c r="D25" s="59"/>
      <c r="E25" s="1"/>
      <c r="F25" s="66">
        <v>10.63</v>
      </c>
      <c r="G25" s="65"/>
      <c r="H25" s="65"/>
      <c r="I25" s="67"/>
      <c r="J25" s="18"/>
      <c r="K25" s="66">
        <v>10.79</v>
      </c>
      <c r="L25" s="65"/>
      <c r="M25" s="65"/>
      <c r="N25" s="67"/>
      <c r="O25" s="18"/>
      <c r="P25" s="66">
        <v>10.8</v>
      </c>
      <c r="Q25" s="58"/>
      <c r="R25" s="58"/>
      <c r="S25" s="59"/>
      <c r="T25" s="18"/>
      <c r="U25" s="64"/>
      <c r="V25" s="68"/>
      <c r="W25" s="69"/>
      <c r="Z25" s="11"/>
      <c r="AA25" s="11"/>
      <c r="AB25" s="11"/>
    </row>
    <row r="26" spans="2:28">
      <c r="B26" s="50" t="s">
        <v>8</v>
      </c>
      <c r="C26" s="51" t="s">
        <v>10</v>
      </c>
      <c r="D26" s="52" t="s">
        <v>11</v>
      </c>
      <c r="E26" s="1"/>
      <c r="F26" s="53">
        <v>14.1</v>
      </c>
      <c r="G26" s="54">
        <f>AVERAGE(F26:F28)</f>
        <v>14.453333333333333</v>
      </c>
      <c r="H26" s="54">
        <f>_xlfn.STDEV.S(F26:F28)</f>
        <v>0.4355838993045234</v>
      </c>
      <c r="I26" s="55">
        <f>H26/G26*100</f>
        <v>3.0137262405755769</v>
      </c>
      <c r="J26" s="18"/>
      <c r="K26" s="53">
        <v>15.2</v>
      </c>
      <c r="L26" s="54">
        <f>AVERAGE(K26:K28)</f>
        <v>15.526666666666666</v>
      </c>
      <c r="M26" s="54">
        <f>_xlfn.STDEV.S(K26:K28)</f>
        <v>0.29143323992525877</v>
      </c>
      <c r="N26" s="55">
        <f>M26/L26*100</f>
        <v>1.8769852292309497</v>
      </c>
      <c r="O26" s="18"/>
      <c r="P26" s="53">
        <v>15.56</v>
      </c>
      <c r="Q26" s="54">
        <f>AVERAGE(P26:P28)</f>
        <v>15.743333333333334</v>
      </c>
      <c r="R26" s="54">
        <f>_xlfn.STDEV.S(P26:P28)</f>
        <v>0.24378952670968679</v>
      </c>
      <c r="S26" s="55">
        <f>R26/Q26*100</f>
        <v>1.548525471372137</v>
      </c>
      <c r="T26" s="18"/>
      <c r="U26" s="53">
        <f>AVERAGE(G26,L26,Q26)</f>
        <v>15.24111111111111</v>
      </c>
      <c r="V26" s="54">
        <f>_xlfn.STDEV.S(G26,L26,Q26)</f>
        <v>0.69078323769579242</v>
      </c>
      <c r="W26" s="56">
        <f>V26/U26*100</f>
        <v>4.5323679662186578</v>
      </c>
      <c r="Z26" s="11"/>
      <c r="AA26" s="11"/>
      <c r="AB26" s="11"/>
    </row>
    <row r="27" spans="2:28">
      <c r="B27" s="57" t="s">
        <v>17</v>
      </c>
      <c r="C27" s="58"/>
      <c r="D27" s="59"/>
      <c r="E27" s="1"/>
      <c r="F27" s="60">
        <v>14.32</v>
      </c>
      <c r="G27" s="58"/>
      <c r="H27" s="58"/>
      <c r="I27" s="59"/>
      <c r="J27" s="18"/>
      <c r="K27" s="60">
        <v>15.62</v>
      </c>
      <c r="L27" s="58"/>
      <c r="M27" s="58"/>
      <c r="N27" s="59"/>
      <c r="O27" s="18"/>
      <c r="P27" s="60">
        <v>15.65</v>
      </c>
      <c r="Q27" s="58"/>
      <c r="R27" s="58"/>
      <c r="S27" s="59"/>
      <c r="T27" s="18"/>
      <c r="U27" s="61"/>
      <c r="V27" s="62"/>
      <c r="W27" s="63"/>
      <c r="Z27" s="11"/>
      <c r="AA27" s="11"/>
      <c r="AB27" s="11"/>
    </row>
    <row r="28" spans="2:28">
      <c r="B28" s="64"/>
      <c r="C28" s="65"/>
      <c r="D28" s="67"/>
      <c r="E28" s="1"/>
      <c r="F28" s="66">
        <v>14.94</v>
      </c>
      <c r="G28" s="65"/>
      <c r="H28" s="65"/>
      <c r="I28" s="67"/>
      <c r="J28" s="18"/>
      <c r="K28" s="66">
        <v>15.76</v>
      </c>
      <c r="L28" s="65"/>
      <c r="M28" s="65"/>
      <c r="N28" s="67"/>
      <c r="O28" s="18"/>
      <c r="P28" s="66">
        <v>16.02</v>
      </c>
      <c r="Q28" s="65"/>
      <c r="R28" s="65"/>
      <c r="S28" s="67"/>
      <c r="T28" s="18"/>
      <c r="U28" s="64"/>
      <c r="V28" s="68"/>
      <c r="W28" s="69"/>
      <c r="Z28" s="11"/>
      <c r="AA28" s="11"/>
      <c r="AB28" s="11"/>
    </row>
    <row r="29" spans="2:28">
      <c r="B29" s="50" t="s">
        <v>8</v>
      </c>
      <c r="C29" s="51" t="s">
        <v>10</v>
      </c>
      <c r="D29" s="52" t="s">
        <v>12</v>
      </c>
      <c r="E29" s="1"/>
      <c r="F29" s="53">
        <v>21.47</v>
      </c>
      <c r="G29" s="54">
        <f>AVERAGE(F29:F31)</f>
        <v>21.133333333333329</v>
      </c>
      <c r="H29" s="54">
        <f>_xlfn.STDEV.S(F29:F31)</f>
        <v>0.60052754585724999</v>
      </c>
      <c r="I29" s="55">
        <f>H29/G29*100</f>
        <v>2.8416129930153788</v>
      </c>
      <c r="J29" s="18"/>
      <c r="K29" s="53">
        <v>21.67</v>
      </c>
      <c r="L29" s="54">
        <f>AVERAGE(K29:K31)</f>
        <v>21.840000000000003</v>
      </c>
      <c r="M29" s="54">
        <f>_xlfn.STDEV.S(K29:K31)</f>
        <v>0.18083141320025103</v>
      </c>
      <c r="N29" s="55">
        <f>M29/L29*100</f>
        <v>0.82798266117331043</v>
      </c>
      <c r="O29" s="18"/>
      <c r="P29" s="53">
        <v>22.64</v>
      </c>
      <c r="Q29" s="54">
        <f>AVERAGE(P29:P31)</f>
        <v>22.47666666666667</v>
      </c>
      <c r="R29" s="54">
        <f>_xlfn.STDEV.S(P29:P31)</f>
        <v>0.29160475533388169</v>
      </c>
      <c r="S29" s="55">
        <f>R29/Q29*100</f>
        <v>1.2973665519822704</v>
      </c>
      <c r="T29" s="18"/>
      <c r="U29" s="53">
        <f>AVERAGE(G29,L29,Q29)</f>
        <v>21.816666666666666</v>
      </c>
      <c r="V29" s="54">
        <f>_xlfn.STDEV.S(G29,L29,Q29)</f>
        <v>0.67197056813855283</v>
      </c>
      <c r="W29" s="56">
        <f>V29/U29*100</f>
        <v>3.0800789983432519</v>
      </c>
      <c r="Z29" s="11"/>
      <c r="AA29" s="11"/>
      <c r="AB29" s="11"/>
    </row>
    <row r="30" spans="2:28">
      <c r="B30" s="57" t="s">
        <v>17</v>
      </c>
      <c r="C30" s="58"/>
      <c r="D30" s="59"/>
      <c r="E30" s="1"/>
      <c r="F30" s="60">
        <v>21.49</v>
      </c>
      <c r="G30" s="58"/>
      <c r="H30" s="58"/>
      <c r="I30" s="59"/>
      <c r="J30" s="18"/>
      <c r="K30" s="60">
        <v>21.82</v>
      </c>
      <c r="L30" s="58"/>
      <c r="M30" s="58"/>
      <c r="N30" s="59"/>
      <c r="O30" s="18"/>
      <c r="P30" s="60">
        <v>22.14</v>
      </c>
      <c r="Q30" s="58"/>
      <c r="R30" s="58"/>
      <c r="S30" s="59"/>
      <c r="T30" s="18"/>
      <c r="U30" s="61"/>
      <c r="V30" s="62"/>
      <c r="W30" s="63"/>
      <c r="Z30" s="11"/>
      <c r="AA30" s="11"/>
      <c r="AB30" s="11"/>
    </row>
    <row r="31" spans="2:28">
      <c r="B31" s="64"/>
      <c r="C31" s="65"/>
      <c r="D31" s="59"/>
      <c r="E31" s="1"/>
      <c r="F31" s="66">
        <v>20.440000000000001</v>
      </c>
      <c r="G31" s="65"/>
      <c r="H31" s="65"/>
      <c r="I31" s="67"/>
      <c r="J31" s="18"/>
      <c r="K31" s="66">
        <v>22.03</v>
      </c>
      <c r="L31" s="65"/>
      <c r="M31" s="65"/>
      <c r="N31" s="67"/>
      <c r="O31" s="18"/>
      <c r="P31" s="66">
        <v>22.65</v>
      </c>
      <c r="Q31" s="65"/>
      <c r="R31" s="65"/>
      <c r="S31" s="67"/>
      <c r="T31" s="18"/>
      <c r="U31" s="64"/>
      <c r="V31" s="68"/>
      <c r="W31" s="69"/>
      <c r="Z31" s="11"/>
      <c r="AA31" s="11"/>
      <c r="AB31" s="11"/>
    </row>
    <row r="32" spans="2:28">
      <c r="B32" s="50" t="s">
        <v>8</v>
      </c>
      <c r="C32" s="51" t="s">
        <v>10</v>
      </c>
      <c r="D32" s="52" t="s">
        <v>13</v>
      </c>
      <c r="E32" s="1"/>
      <c r="F32" s="53">
        <v>28.05</v>
      </c>
      <c r="G32" s="54">
        <f>AVERAGE(F32:F34)</f>
        <v>27.953333333333333</v>
      </c>
      <c r="H32" s="54">
        <f>_xlfn.STDEV.S(F32:F34)</f>
        <v>0.24946609656090149</v>
      </c>
      <c r="I32" s="55">
        <f>H32/G32*100</f>
        <v>0.89243774109552165</v>
      </c>
      <c r="J32" s="18"/>
      <c r="K32" s="53">
        <v>29.35</v>
      </c>
      <c r="L32" s="54">
        <f>AVERAGE(K32:K34)</f>
        <v>28.88</v>
      </c>
      <c r="M32" s="54">
        <f>_xlfn.STDEV.S(K32:K34)</f>
        <v>0.42296571965113211</v>
      </c>
      <c r="N32" s="55">
        <f>M32/L32*100</f>
        <v>1.4645627411742803</v>
      </c>
      <c r="O32" s="18"/>
      <c r="P32" s="53">
        <v>30.83</v>
      </c>
      <c r="Q32" s="54">
        <f>AVERAGE(P32:P34)</f>
        <v>30.56</v>
      </c>
      <c r="R32" s="54">
        <f>_xlfn.STDEV.S(P32:P34)</f>
        <v>0.23430749027719827</v>
      </c>
      <c r="S32" s="55">
        <f>R32/Q32*100</f>
        <v>0.76671299174475871</v>
      </c>
      <c r="T32" s="18"/>
      <c r="U32" s="53">
        <f>AVERAGE(G32,L32,Q32)</f>
        <v>29.13111111111111</v>
      </c>
      <c r="V32" s="54">
        <f>_xlfn.STDEV.S(G32,L32,Q32)</f>
        <v>1.3213517209170196</v>
      </c>
      <c r="W32" s="56">
        <f>V32/U32*100</f>
        <v>4.535878208960705</v>
      </c>
      <c r="Z32" s="11"/>
      <c r="AA32" s="11"/>
      <c r="AB32" s="11"/>
    </row>
    <row r="33" spans="2:28">
      <c r="B33" s="57" t="s">
        <v>17</v>
      </c>
      <c r="C33" s="58"/>
      <c r="D33" s="59"/>
      <c r="E33" s="1"/>
      <c r="F33" s="60">
        <v>28.14</v>
      </c>
      <c r="G33" s="58"/>
      <c r="H33" s="58"/>
      <c r="I33" s="59"/>
      <c r="J33" s="18"/>
      <c r="K33" s="60">
        <v>28.76</v>
      </c>
      <c r="L33" s="58"/>
      <c r="M33" s="58"/>
      <c r="N33" s="59"/>
      <c r="O33" s="18"/>
      <c r="P33" s="60">
        <v>30.41</v>
      </c>
      <c r="Q33" s="58"/>
      <c r="R33" s="58"/>
      <c r="S33" s="59"/>
      <c r="T33" s="18"/>
      <c r="U33" s="61"/>
      <c r="V33" s="62"/>
      <c r="W33" s="63"/>
      <c r="Z33" s="11"/>
      <c r="AA33" s="11"/>
      <c r="AB33" s="11"/>
    </row>
    <row r="34" spans="2:28">
      <c r="B34" s="64"/>
      <c r="C34" s="65"/>
      <c r="D34" s="59"/>
      <c r="E34" s="1"/>
      <c r="F34" s="66">
        <v>27.67</v>
      </c>
      <c r="G34" s="65"/>
      <c r="H34" s="65"/>
      <c r="I34" s="67"/>
      <c r="J34" s="18"/>
      <c r="K34" s="66">
        <v>28.53</v>
      </c>
      <c r="L34" s="65"/>
      <c r="M34" s="65"/>
      <c r="N34" s="67"/>
      <c r="O34" s="18"/>
      <c r="P34" s="66">
        <v>30.44</v>
      </c>
      <c r="Q34" s="65"/>
      <c r="R34" s="65"/>
      <c r="S34" s="67"/>
      <c r="T34" s="18"/>
      <c r="U34" s="64"/>
      <c r="V34" s="68"/>
      <c r="W34" s="69"/>
      <c r="Z34" s="11"/>
      <c r="AA34" s="11"/>
      <c r="AB34" s="11"/>
    </row>
    <row r="35" spans="2:28">
      <c r="B35" s="50" t="s">
        <v>8</v>
      </c>
      <c r="C35" s="51" t="s">
        <v>10</v>
      </c>
      <c r="D35" s="52" t="s">
        <v>14</v>
      </c>
      <c r="E35" s="1"/>
      <c r="F35" s="126" t="s">
        <v>24</v>
      </c>
      <c r="G35" s="54">
        <f>AVERAGE(F36:F37)</f>
        <v>33.730000000000004</v>
      </c>
      <c r="H35" s="54">
        <f>_xlfn.STDEV.S(F35:F37)</f>
        <v>0.14142135623730651</v>
      </c>
      <c r="I35" s="55">
        <f t="shared" ref="I35" si="21">H35/G35*100</f>
        <v>0.41927469978448412</v>
      </c>
      <c r="J35" s="18"/>
      <c r="K35" s="53">
        <v>34.65</v>
      </c>
      <c r="L35" s="54">
        <f t="shared" ref="L35" si="22">AVERAGE(K35:K37)</f>
        <v>34.65</v>
      </c>
      <c r="M35" s="54" t="s">
        <v>19</v>
      </c>
      <c r="N35" s="55" t="s">
        <v>19</v>
      </c>
      <c r="O35" s="18"/>
      <c r="P35" s="53">
        <v>33.43</v>
      </c>
      <c r="Q35" s="54">
        <f t="shared" ref="Q35" si="23">AVERAGE(P35:P37)</f>
        <v>33.725000000000001</v>
      </c>
      <c r="R35" s="54">
        <f t="shared" ref="R35" si="24">_xlfn.STDEV.S(P35:P37)</f>
        <v>0.41719300090006545</v>
      </c>
      <c r="S35" s="55">
        <f t="shared" ref="S35" si="25">R35/Q35*100</f>
        <v>1.2370437387696529</v>
      </c>
      <c r="T35" s="18"/>
      <c r="U35" s="53">
        <f>AVERAGE(G35,L35,Q35)</f>
        <v>34.034999999999997</v>
      </c>
      <c r="V35" s="54">
        <f>_xlfn.STDEV.S(G35,L35,Q35)</f>
        <v>0.53261149067589353</v>
      </c>
      <c r="W35" s="56">
        <f t="shared" ref="W35" si="26">V35/U35*100</f>
        <v>1.5648934645978951</v>
      </c>
      <c r="Z35" s="11"/>
      <c r="AA35" s="11"/>
      <c r="AB35" s="11"/>
    </row>
    <row r="36" spans="2:28">
      <c r="B36" s="57" t="s">
        <v>17</v>
      </c>
      <c r="C36" s="58"/>
      <c r="D36" s="59"/>
      <c r="E36" s="1"/>
      <c r="F36" s="60">
        <v>33.630000000000003</v>
      </c>
      <c r="G36" s="58"/>
      <c r="H36" s="58"/>
      <c r="I36" s="59"/>
      <c r="J36" s="18"/>
      <c r="K36" s="127" t="s">
        <v>25</v>
      </c>
      <c r="L36" s="58"/>
      <c r="M36" s="58"/>
      <c r="N36" s="59"/>
      <c r="O36" s="18"/>
      <c r="P36" s="60">
        <v>34.020000000000003</v>
      </c>
      <c r="Q36" s="58"/>
      <c r="R36" s="58"/>
      <c r="S36" s="59"/>
      <c r="T36" s="18"/>
      <c r="U36" s="61"/>
      <c r="V36" s="62"/>
      <c r="W36" s="63"/>
      <c r="Z36" s="11"/>
      <c r="AA36" s="11"/>
      <c r="AB36" s="11"/>
    </row>
    <row r="37" spans="2:28">
      <c r="B37" s="64"/>
      <c r="C37" s="65"/>
      <c r="D37" s="59"/>
      <c r="E37" s="1"/>
      <c r="F37" s="66">
        <v>33.83</v>
      </c>
      <c r="G37" s="65"/>
      <c r="H37" s="65"/>
      <c r="I37" s="67"/>
      <c r="J37" s="18"/>
      <c r="K37" s="128" t="s">
        <v>26</v>
      </c>
      <c r="L37" s="65"/>
      <c r="M37" s="65"/>
      <c r="N37" s="67"/>
      <c r="O37" s="18"/>
      <c r="P37" s="128" t="s">
        <v>35</v>
      </c>
      <c r="Q37" s="58"/>
      <c r="R37" s="58"/>
      <c r="S37" s="59"/>
      <c r="T37" s="18"/>
      <c r="U37" s="64"/>
      <c r="V37" s="68"/>
      <c r="W37" s="69"/>
      <c r="Z37" s="11"/>
      <c r="AA37" s="11"/>
      <c r="AB37" s="11"/>
    </row>
    <row r="38" spans="2:28">
      <c r="B38" s="50" t="s">
        <v>8</v>
      </c>
      <c r="C38" s="51" t="s">
        <v>10</v>
      </c>
      <c r="D38" s="52" t="s">
        <v>15</v>
      </c>
      <c r="E38" s="1"/>
      <c r="F38" s="126" t="s">
        <v>27</v>
      </c>
      <c r="G38" s="54" t="s">
        <v>19</v>
      </c>
      <c r="H38" s="54" t="s">
        <v>19</v>
      </c>
      <c r="I38" s="55" t="s">
        <v>19</v>
      </c>
      <c r="J38" s="18"/>
      <c r="K38" s="126" t="s">
        <v>32</v>
      </c>
      <c r="L38" s="54" t="s">
        <v>19</v>
      </c>
      <c r="M38" s="54" t="s">
        <v>19</v>
      </c>
      <c r="N38" s="55" t="s">
        <v>19</v>
      </c>
      <c r="O38" s="18"/>
      <c r="P38" s="126" t="s">
        <v>36</v>
      </c>
      <c r="Q38" s="54" t="s">
        <v>19</v>
      </c>
      <c r="R38" s="54" t="s">
        <v>19</v>
      </c>
      <c r="S38" s="55" t="s">
        <v>19</v>
      </c>
      <c r="T38" s="18"/>
      <c r="U38" s="53" t="s">
        <v>19</v>
      </c>
      <c r="V38" s="54" t="s">
        <v>19</v>
      </c>
      <c r="W38" s="56" t="s">
        <v>19</v>
      </c>
      <c r="Z38" s="11"/>
      <c r="AA38" s="11"/>
      <c r="AB38" s="11"/>
    </row>
    <row r="39" spans="2:28">
      <c r="B39" s="57" t="s">
        <v>17</v>
      </c>
      <c r="C39" s="58"/>
      <c r="D39" s="59"/>
      <c r="E39" s="1"/>
      <c r="F39" s="127" t="s">
        <v>28</v>
      </c>
      <c r="G39" s="58"/>
      <c r="H39" s="58"/>
      <c r="I39" s="59"/>
      <c r="J39" s="18"/>
      <c r="K39" s="127" t="s">
        <v>33</v>
      </c>
      <c r="L39" s="58"/>
      <c r="M39" s="58"/>
      <c r="N39" s="59"/>
      <c r="O39" s="18"/>
      <c r="P39" s="127" t="s">
        <v>37</v>
      </c>
      <c r="Q39" s="58"/>
      <c r="R39" s="58"/>
      <c r="S39" s="59"/>
      <c r="T39" s="18"/>
      <c r="U39" s="61"/>
      <c r="V39" s="62"/>
      <c r="W39" s="63"/>
      <c r="Z39" s="11"/>
      <c r="AA39" s="11"/>
      <c r="AB39" s="11"/>
    </row>
    <row r="40" spans="2:28">
      <c r="B40" s="64"/>
      <c r="C40" s="65"/>
      <c r="D40" s="67"/>
      <c r="E40" s="1"/>
      <c r="F40" s="128" t="s">
        <v>29</v>
      </c>
      <c r="G40" s="65"/>
      <c r="H40" s="65"/>
      <c r="I40" s="67"/>
      <c r="J40" s="18"/>
      <c r="K40" s="128" t="s">
        <v>34</v>
      </c>
      <c r="L40" s="65"/>
      <c r="M40" s="65"/>
      <c r="N40" s="67"/>
      <c r="O40" s="18"/>
      <c r="P40" s="128" t="s">
        <v>38</v>
      </c>
      <c r="Q40" s="65"/>
      <c r="R40" s="65"/>
      <c r="S40" s="67"/>
      <c r="T40" s="18"/>
      <c r="U40" s="64"/>
      <c r="V40" s="68"/>
      <c r="W40" s="69"/>
      <c r="Z40" s="11"/>
      <c r="AA40" s="11"/>
      <c r="AB40" s="11"/>
    </row>
    <row r="41" spans="2:28">
      <c r="B41" s="70" t="s">
        <v>18</v>
      </c>
      <c r="C41" s="71" t="s">
        <v>21</v>
      </c>
      <c r="D41" s="72" t="s">
        <v>9</v>
      </c>
      <c r="E41" s="1"/>
      <c r="F41" s="76">
        <v>9.01</v>
      </c>
      <c r="G41" s="74">
        <f>AVERAGE(F41:F43)</f>
        <v>8.8533333333333335</v>
      </c>
      <c r="H41" s="74">
        <f>_xlfn.STDEV.S(F41:F43)</f>
        <v>0.15044378795195626</v>
      </c>
      <c r="I41" s="75">
        <f>H41/G41*100</f>
        <v>1.6992897735537229</v>
      </c>
      <c r="J41" s="18"/>
      <c r="K41" s="139">
        <v>8.5</v>
      </c>
      <c r="L41" s="74">
        <f>AVERAGE(K41:K43)</f>
        <v>8.7100000000000009</v>
      </c>
      <c r="M41" s="140"/>
      <c r="N41" s="141"/>
      <c r="O41" s="18"/>
      <c r="P41" s="139">
        <v>7.9</v>
      </c>
      <c r="Q41" s="74">
        <f>AVERAGE(P41:P43)</f>
        <v>8.39</v>
      </c>
      <c r="R41" s="140"/>
      <c r="S41" s="141"/>
      <c r="T41" s="18"/>
      <c r="U41" s="76">
        <f>AVERAGE(G44,L44,Q44)</f>
        <v>10.700000000000001</v>
      </c>
      <c r="V41" s="74">
        <f>_xlfn.STDEV.S(G44,L44,Q44)</f>
        <v>3.1797973380566197E-2</v>
      </c>
      <c r="W41" s="77">
        <f>V41/U41*100</f>
        <v>0.29717732131370278</v>
      </c>
    </row>
    <row r="42" spans="2:28">
      <c r="B42" s="78"/>
      <c r="C42" s="79"/>
      <c r="D42" s="80"/>
      <c r="E42" s="1"/>
      <c r="F42" s="81">
        <v>8.7100000000000009</v>
      </c>
      <c r="G42" s="79"/>
      <c r="H42" s="79"/>
      <c r="I42" s="80"/>
      <c r="J42" s="18"/>
      <c r="K42" s="142">
        <v>8.73</v>
      </c>
      <c r="L42" s="143"/>
      <c r="M42" s="143"/>
      <c r="N42" s="144"/>
      <c r="O42" s="18"/>
      <c r="P42" s="142">
        <v>8.7200000000000006</v>
      </c>
      <c r="Q42" s="143"/>
      <c r="R42" s="143"/>
      <c r="S42" s="144"/>
      <c r="T42" s="18"/>
      <c r="U42" s="82"/>
      <c r="V42" s="83"/>
      <c r="W42" s="84"/>
      <c r="Y42" s="12"/>
    </row>
    <row r="43" spans="2:28">
      <c r="B43" s="85"/>
      <c r="C43" s="79"/>
      <c r="D43" s="86"/>
      <c r="E43" s="1"/>
      <c r="F43" s="87">
        <v>8.84</v>
      </c>
      <c r="G43" s="88"/>
      <c r="H43" s="88"/>
      <c r="I43" s="86"/>
      <c r="J43" s="18"/>
      <c r="K43" s="145">
        <v>8.9</v>
      </c>
      <c r="L43" s="146"/>
      <c r="M43" s="146"/>
      <c r="N43" s="147"/>
      <c r="O43" s="18"/>
      <c r="P43" s="145">
        <v>8.5500000000000007</v>
      </c>
      <c r="Q43" s="146"/>
      <c r="R43" s="146"/>
      <c r="S43" s="147"/>
      <c r="T43" s="18"/>
      <c r="U43" s="89"/>
      <c r="V43" s="90"/>
      <c r="W43" s="91"/>
      <c r="Y43" s="12"/>
    </row>
    <row r="44" spans="2:28">
      <c r="B44" s="70" t="s">
        <v>18</v>
      </c>
      <c r="C44" s="71" t="s">
        <v>21</v>
      </c>
      <c r="D44" s="72" t="s">
        <v>11</v>
      </c>
      <c r="E44" s="1"/>
      <c r="F44" s="73">
        <v>10.52</v>
      </c>
      <c r="G44" s="74">
        <f>AVERAGE(F44:F46)</f>
        <v>10.666666666666666</v>
      </c>
      <c r="H44" s="74">
        <f>_xlfn.STDEV.S(F44:F46)</f>
        <v>0.20428737928059448</v>
      </c>
      <c r="I44" s="75">
        <f>H44/G44*100</f>
        <v>1.9151941807555732</v>
      </c>
      <c r="J44" s="18"/>
      <c r="K44" s="76">
        <v>10.77</v>
      </c>
      <c r="L44" s="74">
        <f>AVERAGE(K44:K46)</f>
        <v>10.703333333333333</v>
      </c>
      <c r="M44" s="74">
        <f>_xlfn.STDEV.S(K44:K46)</f>
        <v>0.2468467810876484</v>
      </c>
      <c r="N44" s="75">
        <f>M44/L44*100</f>
        <v>2.3062608011926042</v>
      </c>
      <c r="O44" s="18"/>
      <c r="P44" s="76">
        <v>10.8</v>
      </c>
      <c r="Q44" s="74">
        <f>AVERAGE(P44:P46)</f>
        <v>10.730000000000002</v>
      </c>
      <c r="R44" s="74">
        <f>_xlfn.STDEV.S(P44:P46)</f>
        <v>0.21377558326431964</v>
      </c>
      <c r="S44" s="75">
        <f>R44/Q44*100</f>
        <v>1.9923167126218042</v>
      </c>
      <c r="T44" s="18"/>
      <c r="U44" s="76">
        <f>AVERAGE(G44,L44,Q44)</f>
        <v>10.700000000000001</v>
      </c>
      <c r="V44" s="74">
        <f>_xlfn.STDEV.S(G44,L44,Q44)</f>
        <v>3.1797973380566197E-2</v>
      </c>
      <c r="W44" s="77">
        <f>V44/U44*100</f>
        <v>0.29717732131370278</v>
      </c>
      <c r="Y44" s="12"/>
    </row>
    <row r="45" spans="2:28">
      <c r="B45" s="78"/>
      <c r="C45" s="79"/>
      <c r="D45" s="80"/>
      <c r="E45" s="1"/>
      <c r="F45" s="81">
        <v>10.9</v>
      </c>
      <c r="G45" s="79"/>
      <c r="H45" s="79"/>
      <c r="I45" s="80"/>
      <c r="J45" s="18"/>
      <c r="K45" s="81">
        <v>10.43</v>
      </c>
      <c r="L45" s="79"/>
      <c r="M45" s="79"/>
      <c r="N45" s="80"/>
      <c r="O45" s="18"/>
      <c r="P45" s="81">
        <v>10.9</v>
      </c>
      <c r="Q45" s="79"/>
      <c r="R45" s="79"/>
      <c r="S45" s="80"/>
      <c r="T45" s="18"/>
      <c r="U45" s="82"/>
      <c r="V45" s="83"/>
      <c r="W45" s="84"/>
    </row>
    <row r="46" spans="2:28">
      <c r="B46" s="85"/>
      <c r="C46" s="88"/>
      <c r="D46" s="86"/>
      <c r="E46" s="1"/>
      <c r="F46" s="87">
        <v>10.58</v>
      </c>
      <c r="G46" s="88"/>
      <c r="H46" s="88"/>
      <c r="I46" s="86"/>
      <c r="J46" s="18"/>
      <c r="K46" s="87">
        <v>10.91</v>
      </c>
      <c r="L46" s="88"/>
      <c r="M46" s="88"/>
      <c r="N46" s="86"/>
      <c r="O46" s="18"/>
      <c r="P46" s="87">
        <v>10.49</v>
      </c>
      <c r="Q46" s="88"/>
      <c r="R46" s="88"/>
      <c r="S46" s="86"/>
      <c r="T46" s="18"/>
      <c r="U46" s="89"/>
      <c r="V46" s="90"/>
      <c r="W46" s="91"/>
    </row>
    <row r="47" spans="2:28">
      <c r="B47" s="70" t="s">
        <v>18</v>
      </c>
      <c r="C47" s="71" t="s">
        <v>21</v>
      </c>
      <c r="D47" s="72" t="s">
        <v>12</v>
      </c>
      <c r="E47" s="1"/>
      <c r="F47" s="76">
        <v>15.26</v>
      </c>
      <c r="G47" s="74">
        <f>AVERAGE(F47:F49)</f>
        <v>15.579999999999998</v>
      </c>
      <c r="H47" s="74">
        <f>_xlfn.STDEV.S(F47:F49)</f>
        <v>0.32511536414017733</v>
      </c>
      <c r="I47" s="75">
        <f>H47/G47*100</f>
        <v>2.0867481652129487</v>
      </c>
      <c r="J47" s="18"/>
      <c r="K47" s="76">
        <v>15.37</v>
      </c>
      <c r="L47" s="74">
        <f>AVERAGE(K47:K49)</f>
        <v>15.296666666666667</v>
      </c>
      <c r="M47" s="74">
        <f>_xlfn.STDEV.S(K47:K49)</f>
        <v>6.3508529610858511E-2</v>
      </c>
      <c r="N47" s="75">
        <f>M47/L47*100</f>
        <v>0.41517888174455331</v>
      </c>
      <c r="O47" s="18"/>
      <c r="P47" s="76">
        <v>15.71</v>
      </c>
      <c r="Q47" s="74">
        <f>AVERAGE(P47:P49)</f>
        <v>15.75</v>
      </c>
      <c r="R47" s="74">
        <f>_xlfn.STDEV.S(P47:P49)</f>
        <v>3.9999999999999147E-2</v>
      </c>
      <c r="S47" s="75">
        <f>R47/Q47*100</f>
        <v>0.25396825396824857</v>
      </c>
      <c r="T47" s="18"/>
      <c r="U47" s="76">
        <f>AVERAGE(G47,L47,Q47)</f>
        <v>15.542222222222222</v>
      </c>
      <c r="V47" s="74">
        <f>_xlfn.STDEV.S(G47,L47,Q47)</f>
        <v>0.22901560677855132</v>
      </c>
      <c r="W47" s="77">
        <f>V47/U47*100</f>
        <v>1.4735061917407506</v>
      </c>
    </row>
    <row r="48" spans="2:28">
      <c r="B48" s="78"/>
      <c r="C48" s="79"/>
      <c r="D48" s="80"/>
      <c r="E48" s="1"/>
      <c r="F48" s="81">
        <v>15.57</v>
      </c>
      <c r="G48" s="79"/>
      <c r="H48" s="79"/>
      <c r="I48" s="80"/>
      <c r="J48" s="18"/>
      <c r="K48" s="81">
        <v>15.26</v>
      </c>
      <c r="L48" s="79"/>
      <c r="M48" s="79"/>
      <c r="N48" s="80"/>
      <c r="O48" s="18"/>
      <c r="P48" s="81">
        <v>15.75</v>
      </c>
      <c r="Q48" s="79"/>
      <c r="R48" s="79"/>
      <c r="S48" s="80"/>
      <c r="T48" s="18"/>
      <c r="U48" s="82"/>
      <c r="V48" s="83"/>
      <c r="W48" s="84"/>
    </row>
    <row r="49" spans="2:27">
      <c r="B49" s="85"/>
      <c r="C49" s="88"/>
      <c r="D49" s="80"/>
      <c r="E49" s="1"/>
      <c r="F49" s="87">
        <v>15.91</v>
      </c>
      <c r="G49" s="88"/>
      <c r="H49" s="88"/>
      <c r="I49" s="86"/>
      <c r="J49" s="18"/>
      <c r="K49" s="87">
        <v>15.26</v>
      </c>
      <c r="L49" s="88"/>
      <c r="M49" s="88"/>
      <c r="N49" s="86"/>
      <c r="O49" s="18"/>
      <c r="P49" s="87">
        <v>15.79</v>
      </c>
      <c r="Q49" s="88"/>
      <c r="R49" s="88"/>
      <c r="S49" s="86"/>
      <c r="T49" s="18"/>
      <c r="U49" s="89"/>
      <c r="V49" s="90"/>
      <c r="W49" s="91"/>
    </row>
    <row r="50" spans="2:27">
      <c r="B50" s="70" t="s">
        <v>18</v>
      </c>
      <c r="C50" s="71" t="s">
        <v>21</v>
      </c>
      <c r="D50" s="72" t="s">
        <v>13</v>
      </c>
      <c r="E50" s="1"/>
      <c r="F50" s="76">
        <v>20.37</v>
      </c>
      <c r="G50" s="74">
        <f>AVERAGE(F50:F52)</f>
        <v>20.25</v>
      </c>
      <c r="H50" s="74">
        <f>_xlfn.STDEV.S(F50:F52)</f>
        <v>0.14422205101855995</v>
      </c>
      <c r="I50" s="75">
        <f>H50/G50*100</f>
        <v>0.71220765935091335</v>
      </c>
      <c r="J50" s="18"/>
      <c r="K50" s="76">
        <v>20.100000000000001</v>
      </c>
      <c r="L50" s="74">
        <f>AVERAGE(K50:K52)</f>
        <v>20.026666666666667</v>
      </c>
      <c r="M50" s="74">
        <f>_xlfn.STDEV.S(K50:K52)</f>
        <v>0.20033305601755602</v>
      </c>
      <c r="N50" s="75">
        <f>M50/L50*100</f>
        <v>1.0003315047481158</v>
      </c>
      <c r="O50" s="18"/>
      <c r="P50" s="76">
        <v>20.36</v>
      </c>
      <c r="Q50" s="74">
        <f>AVERAGE(P50:P52)</f>
        <v>20.356666666666666</v>
      </c>
      <c r="R50" s="74">
        <f>_xlfn.STDEV.S(P50:P52)</f>
        <v>0.28501461950807611</v>
      </c>
      <c r="S50" s="75">
        <f>R50/Q50*100</f>
        <v>1.4001045661113942</v>
      </c>
      <c r="T50" s="18"/>
      <c r="U50" s="76">
        <f>AVERAGE(G50,L50,Q50)</f>
        <v>20.211111111111112</v>
      </c>
      <c r="V50" s="74">
        <f>_xlfn.STDEV.S(G50,L50,Q50)</f>
        <v>0.16840207617264993</v>
      </c>
      <c r="W50" s="77">
        <f>V50/U50*100</f>
        <v>0.83321533015604698</v>
      </c>
    </row>
    <row r="51" spans="2:27">
      <c r="B51" s="78"/>
      <c r="C51" s="79"/>
      <c r="D51" s="80"/>
      <c r="E51" s="1"/>
      <c r="F51" s="81">
        <v>20.09</v>
      </c>
      <c r="G51" s="79"/>
      <c r="H51" s="79"/>
      <c r="I51" s="80"/>
      <c r="J51" s="18"/>
      <c r="K51" s="81">
        <v>19.8</v>
      </c>
      <c r="L51" s="79"/>
      <c r="M51" s="79"/>
      <c r="N51" s="80"/>
      <c r="O51" s="18"/>
      <c r="P51" s="81">
        <v>20.64</v>
      </c>
      <c r="Q51" s="79"/>
      <c r="R51" s="79"/>
      <c r="S51" s="80"/>
      <c r="T51" s="18"/>
      <c r="U51" s="82"/>
      <c r="V51" s="83"/>
      <c r="W51" s="84"/>
    </row>
    <row r="52" spans="2:27">
      <c r="B52" s="85"/>
      <c r="C52" s="88"/>
      <c r="D52" s="86"/>
      <c r="E52" s="1"/>
      <c r="F52" s="87">
        <v>20.29</v>
      </c>
      <c r="G52" s="88"/>
      <c r="H52" s="88"/>
      <c r="I52" s="86"/>
      <c r="J52" s="18"/>
      <c r="K52" s="87">
        <v>20.18</v>
      </c>
      <c r="L52" s="88"/>
      <c r="M52" s="88"/>
      <c r="N52" s="86"/>
      <c r="O52" s="18"/>
      <c r="P52" s="87">
        <v>20.07</v>
      </c>
      <c r="Q52" s="88"/>
      <c r="R52" s="88"/>
      <c r="S52" s="86"/>
      <c r="T52" s="18"/>
      <c r="U52" s="89"/>
      <c r="V52" s="90"/>
      <c r="W52" s="91"/>
    </row>
    <row r="53" spans="2:27">
      <c r="B53" s="70" t="s">
        <v>18</v>
      </c>
      <c r="C53" s="71" t="s">
        <v>21</v>
      </c>
      <c r="D53" s="72" t="s">
        <v>14</v>
      </c>
      <c r="E53" s="1"/>
      <c r="F53" s="76">
        <v>25.01</v>
      </c>
      <c r="G53" s="74">
        <f>AVERAGE(F53:F55)</f>
        <v>24.776666666666667</v>
      </c>
      <c r="H53" s="74">
        <f>_xlfn.STDEV.S(F53:F55)</f>
        <v>0.23007245235649909</v>
      </c>
      <c r="I53" s="75">
        <f>H53/G53*100</f>
        <v>0.92858517028050225</v>
      </c>
      <c r="J53" s="18"/>
      <c r="K53" s="76">
        <v>24.95</v>
      </c>
      <c r="L53" s="74">
        <f>AVERAGE(K53:K55)</f>
        <v>25.143333333333334</v>
      </c>
      <c r="M53" s="74">
        <f>_xlfn.STDEV.S(K53:K55)</f>
        <v>0.17785762095938867</v>
      </c>
      <c r="N53" s="75">
        <f>M53/L53*100</f>
        <v>0.70737486792810023</v>
      </c>
      <c r="O53" s="18"/>
      <c r="P53" s="76">
        <v>24.67</v>
      </c>
      <c r="Q53" s="74">
        <f>AVERAGE(P53:P55)</f>
        <v>25.22666666666667</v>
      </c>
      <c r="R53" s="74">
        <f>_xlfn.STDEV.S(P53:P55)</f>
        <v>0.49338963642676154</v>
      </c>
      <c r="S53" s="75">
        <f>R53/Q53*100</f>
        <v>1.9558257257931877</v>
      </c>
      <c r="T53" s="18"/>
      <c r="U53" s="76">
        <f>AVERAGE(G53,L53,Q53)</f>
        <v>25.048888888888893</v>
      </c>
      <c r="V53" s="74">
        <f>_xlfn.STDEV.S(G53,L53,Q53)</f>
        <v>0.23940512696017049</v>
      </c>
      <c r="W53" s="77">
        <f t="shared" ref="W53" si="27">V53/U53*100</f>
        <v>0.95575148271892041</v>
      </c>
    </row>
    <row r="54" spans="2:27">
      <c r="B54" s="78"/>
      <c r="C54" s="79"/>
      <c r="D54" s="80"/>
      <c r="E54" s="1"/>
      <c r="F54" s="81">
        <v>24.55</v>
      </c>
      <c r="G54" s="79"/>
      <c r="H54" s="79"/>
      <c r="I54" s="80"/>
      <c r="J54" s="18"/>
      <c r="K54" s="81">
        <v>25.3</v>
      </c>
      <c r="L54" s="79"/>
      <c r="M54" s="79"/>
      <c r="N54" s="80"/>
      <c r="O54" s="18"/>
      <c r="P54" s="81">
        <v>25.4</v>
      </c>
      <c r="Q54" s="79"/>
      <c r="R54" s="79"/>
      <c r="S54" s="80"/>
      <c r="T54" s="18"/>
      <c r="U54" s="82"/>
      <c r="V54" s="83"/>
      <c r="W54" s="84"/>
    </row>
    <row r="55" spans="2:27">
      <c r="B55" s="85"/>
      <c r="C55" s="79"/>
      <c r="D55" s="86"/>
      <c r="E55" s="1"/>
      <c r="F55" s="87">
        <v>24.77</v>
      </c>
      <c r="G55" s="88"/>
      <c r="H55" s="88"/>
      <c r="I55" s="86"/>
      <c r="J55" s="18"/>
      <c r="K55" s="87">
        <v>25.18</v>
      </c>
      <c r="L55" s="88"/>
      <c r="M55" s="88"/>
      <c r="N55" s="86"/>
      <c r="O55" s="18"/>
      <c r="P55" s="87">
        <v>25.61</v>
      </c>
      <c r="Q55" s="88"/>
      <c r="R55" s="88"/>
      <c r="S55" s="86"/>
      <c r="T55" s="18"/>
      <c r="U55" s="89"/>
      <c r="V55" s="90"/>
      <c r="W55" s="91"/>
    </row>
    <row r="56" spans="2:27">
      <c r="B56" s="70" t="s">
        <v>18</v>
      </c>
      <c r="C56" s="71" t="s">
        <v>21</v>
      </c>
      <c r="D56" s="72" t="s">
        <v>15</v>
      </c>
      <c r="E56" s="1"/>
      <c r="F56" s="76">
        <v>28.71</v>
      </c>
      <c r="G56" s="74">
        <f>AVERAGE(F56:F58)</f>
        <v>28.47</v>
      </c>
      <c r="H56" s="74">
        <f>_xlfn.STDEV.S(F56:F58)</f>
        <v>0.34871191548325381</v>
      </c>
      <c r="I56" s="75">
        <f>H56/G56*100</f>
        <v>1.2248398857859284</v>
      </c>
      <c r="J56" s="18"/>
      <c r="K56" s="76">
        <v>28.64</v>
      </c>
      <c r="L56" s="74">
        <f t="shared" ref="L56" si="28">AVERAGE(K56:K58)</f>
        <v>28.67</v>
      </c>
      <c r="M56" s="74">
        <f t="shared" ref="M56" si="29">_xlfn.STDEV.S(K56:K58)</f>
        <v>0.48569537778323685</v>
      </c>
      <c r="N56" s="75">
        <f t="shared" ref="N56" si="30">M56/L56*100</f>
        <v>1.6940892144514712</v>
      </c>
      <c r="O56" s="18"/>
      <c r="P56" s="76">
        <v>29.21</v>
      </c>
      <c r="Q56" s="74">
        <f t="shared" ref="Q56" si="31">AVERAGE(P56:P58)</f>
        <v>29.166666666666668</v>
      </c>
      <c r="R56" s="74">
        <f t="shared" ref="R56" si="32">_xlfn.STDEV.S(P56:P58)</f>
        <v>0.38682468035704903</v>
      </c>
      <c r="S56" s="75">
        <f t="shared" ref="S56" si="33">R56/Q56*100</f>
        <v>1.3262560469384539</v>
      </c>
      <c r="T56" s="18"/>
      <c r="U56" s="76">
        <f>AVERAGE(G56,L56,Q56)</f>
        <v>28.768888888888892</v>
      </c>
      <c r="V56" s="74">
        <f>_xlfn.STDEV.S(G56,L56,Q56)</f>
        <v>0.35870652401422953</v>
      </c>
      <c r="W56" s="77">
        <f t="shared" ref="W56" si="34">V56/U56*100</f>
        <v>1.2468556759339045</v>
      </c>
    </row>
    <row r="57" spans="2:27">
      <c r="B57" s="78"/>
      <c r="C57" s="79"/>
      <c r="D57" s="80"/>
      <c r="E57" s="1"/>
      <c r="F57" s="81">
        <v>28.63</v>
      </c>
      <c r="G57" s="79"/>
      <c r="H57" s="79"/>
      <c r="I57" s="80"/>
      <c r="J57" s="18"/>
      <c r="K57" s="81">
        <v>29.17</v>
      </c>
      <c r="L57" s="79"/>
      <c r="M57" s="79"/>
      <c r="N57" s="80"/>
      <c r="O57" s="18"/>
      <c r="P57" s="81">
        <v>29.53</v>
      </c>
      <c r="Q57" s="79"/>
      <c r="R57" s="79"/>
      <c r="S57" s="80"/>
      <c r="T57" s="18"/>
      <c r="U57" s="82"/>
      <c r="V57" s="83"/>
      <c r="W57" s="84"/>
    </row>
    <row r="58" spans="2:27">
      <c r="B58" s="85"/>
      <c r="C58" s="88"/>
      <c r="D58" s="86"/>
      <c r="E58" s="1"/>
      <c r="F58" s="87">
        <v>28.07</v>
      </c>
      <c r="G58" s="88"/>
      <c r="H58" s="88"/>
      <c r="I58" s="86"/>
      <c r="J58" s="18"/>
      <c r="K58" s="87">
        <v>28.2</v>
      </c>
      <c r="L58" s="88"/>
      <c r="M58" s="88"/>
      <c r="N58" s="86"/>
      <c r="O58" s="18"/>
      <c r="P58" s="87">
        <v>28.76</v>
      </c>
      <c r="Q58" s="88"/>
      <c r="R58" s="88"/>
      <c r="S58" s="86"/>
      <c r="T58" s="18"/>
      <c r="U58" s="89"/>
      <c r="V58" s="90"/>
      <c r="W58" s="91"/>
    </row>
    <row r="59" spans="2:27">
      <c r="B59" s="92" t="s">
        <v>20</v>
      </c>
      <c r="C59" s="13" t="s">
        <v>22</v>
      </c>
      <c r="D59" s="93" t="s">
        <v>9</v>
      </c>
      <c r="E59" s="94"/>
      <c r="F59" s="95">
        <v>15.22</v>
      </c>
      <c r="G59" s="96">
        <f>AVERAGE(F59:F61)</f>
        <v>15.003333333333336</v>
      </c>
      <c r="H59" s="96">
        <f>_xlfn.STDEV.S(F59:F61)</f>
        <v>0.19553345834750002</v>
      </c>
      <c r="I59" s="97">
        <f>H59/G59*100</f>
        <v>1.3032667741446344</v>
      </c>
      <c r="J59" s="18"/>
      <c r="K59" s="98">
        <v>15.1</v>
      </c>
      <c r="L59" s="99">
        <f>AVERAGE(K59:K61)</f>
        <v>15.073333333333332</v>
      </c>
      <c r="M59" s="99">
        <f>_xlfn.STDEV.S(K59:K61)</f>
        <v>4.6188021535170105E-2</v>
      </c>
      <c r="N59" s="100">
        <f>M59/L59*100</f>
        <v>0.30642208006525945</v>
      </c>
      <c r="O59" s="18"/>
      <c r="P59" s="95">
        <v>15.29</v>
      </c>
      <c r="Q59" s="96">
        <f>AVERAGE(P59:P61)</f>
        <v>15.013333333333334</v>
      </c>
      <c r="R59" s="96">
        <f>_xlfn.STDEV.S(P59:P61)</f>
        <v>0.25774664562964389</v>
      </c>
      <c r="S59" s="97">
        <f>R59/Q59*100</f>
        <v>1.7167849398066866</v>
      </c>
      <c r="T59" s="18"/>
      <c r="U59" s="95">
        <f>AVERAGE(G59,L59,Q59)</f>
        <v>15.030000000000001</v>
      </c>
      <c r="V59" s="96">
        <f>_xlfn.STDEV.S(G59,L59,Q59)</f>
        <v>3.7859388972000391E-2</v>
      </c>
      <c r="W59" s="101">
        <f>V59/U59*100</f>
        <v>0.25189214219561135</v>
      </c>
    </row>
    <row r="60" spans="2:27">
      <c r="B60" s="102"/>
      <c r="C60" s="103"/>
      <c r="D60" s="104"/>
      <c r="E60" s="94"/>
      <c r="F60" s="98">
        <v>14.84</v>
      </c>
      <c r="G60" s="105"/>
      <c r="H60" s="105"/>
      <c r="I60" s="104"/>
      <c r="J60" s="18"/>
      <c r="K60" s="98">
        <v>15.02</v>
      </c>
      <c r="L60" s="105"/>
      <c r="M60" s="105"/>
      <c r="N60" s="104"/>
      <c r="O60" s="18"/>
      <c r="P60" s="98">
        <v>14.97</v>
      </c>
      <c r="Q60" s="105"/>
      <c r="R60" s="105"/>
      <c r="S60" s="104"/>
      <c r="T60" s="18"/>
      <c r="U60" s="106"/>
      <c r="V60" s="99"/>
      <c r="W60" s="107"/>
    </row>
    <row r="61" spans="2:27">
      <c r="B61" s="108"/>
      <c r="C61" s="109"/>
      <c r="D61" s="110"/>
      <c r="E61" s="94"/>
      <c r="F61" s="111">
        <v>14.95</v>
      </c>
      <c r="G61" s="112"/>
      <c r="H61" s="112"/>
      <c r="I61" s="110"/>
      <c r="J61" s="18"/>
      <c r="K61" s="111">
        <v>15.1</v>
      </c>
      <c r="L61" s="112"/>
      <c r="M61" s="112"/>
      <c r="N61" s="110"/>
      <c r="O61" s="18"/>
      <c r="P61" s="111">
        <v>14.78</v>
      </c>
      <c r="Q61" s="112"/>
      <c r="R61" s="112"/>
      <c r="S61" s="110"/>
      <c r="T61" s="18"/>
      <c r="U61" s="113"/>
      <c r="V61" s="114"/>
      <c r="W61" s="115"/>
      <c r="AA61" s="11"/>
    </row>
    <row r="62" spans="2:27">
      <c r="B62" s="92" t="s">
        <v>20</v>
      </c>
      <c r="C62" s="13" t="s">
        <v>22</v>
      </c>
      <c r="D62" s="93" t="s">
        <v>11</v>
      </c>
      <c r="E62" s="94"/>
      <c r="F62" s="116">
        <v>16.579999999999998</v>
      </c>
      <c r="G62" s="96">
        <f>AVERAGE(F62:F64)</f>
        <v>16.623333333333331</v>
      </c>
      <c r="H62" s="96">
        <f>_xlfn.STDEV.S(F62:F64)</f>
        <v>3.7859388972002424E-2</v>
      </c>
      <c r="I62" s="97">
        <f>H62/G62*100</f>
        <v>0.22774847987970179</v>
      </c>
      <c r="J62" s="18"/>
      <c r="K62" s="95">
        <v>16.73</v>
      </c>
      <c r="L62" s="96">
        <f>AVERAGE(K62:K64)</f>
        <v>16.716666666666669</v>
      </c>
      <c r="M62" s="96">
        <f>_xlfn.STDEV.S(K62:K64)</f>
        <v>7.094598884597611E-2</v>
      </c>
      <c r="N62" s="97">
        <f>M62/L62*100</f>
        <v>0.42440272490115322</v>
      </c>
      <c r="O62" s="18"/>
      <c r="P62" s="95">
        <v>16.77</v>
      </c>
      <c r="Q62" s="96">
        <f>AVERAGE(P62:P64)</f>
        <v>16.703333333333333</v>
      </c>
      <c r="R62" s="96">
        <f>_xlfn.STDEV.S(P62:P64)</f>
        <v>0.15143755588800611</v>
      </c>
      <c r="S62" s="97">
        <f>R62/Q62*100</f>
        <v>0.90663074768313379</v>
      </c>
      <c r="T62" s="18"/>
      <c r="U62" s="95">
        <f>AVERAGE(G62,L62,Q62)</f>
        <v>16.681111111111111</v>
      </c>
      <c r="V62" s="96">
        <f>_xlfn.STDEV.S(G62,L62,Q62)</f>
        <v>5.0479185296004224E-2</v>
      </c>
      <c r="W62" s="101">
        <f>V62/U62*100</f>
        <v>0.30261284730835808</v>
      </c>
      <c r="AA62" s="11"/>
    </row>
    <row r="63" spans="2:27">
      <c r="B63" s="102"/>
      <c r="C63" s="103"/>
      <c r="D63" s="104"/>
      <c r="E63" s="94"/>
      <c r="F63" s="98">
        <v>16.649999999999999</v>
      </c>
      <c r="G63" s="105"/>
      <c r="H63" s="105"/>
      <c r="I63" s="104"/>
      <c r="J63" s="18"/>
      <c r="K63" s="98">
        <v>16.78</v>
      </c>
      <c r="L63" s="105"/>
      <c r="M63" s="105"/>
      <c r="N63" s="104"/>
      <c r="O63" s="18"/>
      <c r="P63" s="98">
        <v>16.53</v>
      </c>
      <c r="Q63" s="105"/>
      <c r="R63" s="105"/>
      <c r="S63" s="104"/>
      <c r="T63" s="18"/>
      <c r="U63" s="106"/>
      <c r="V63" s="99"/>
      <c r="W63" s="107"/>
      <c r="AA63" s="11"/>
    </row>
    <row r="64" spans="2:27">
      <c r="B64" s="108"/>
      <c r="C64" s="109"/>
      <c r="D64" s="110"/>
      <c r="E64" s="94"/>
      <c r="F64" s="111">
        <v>16.64</v>
      </c>
      <c r="G64" s="112"/>
      <c r="H64" s="112"/>
      <c r="I64" s="110"/>
      <c r="J64" s="18"/>
      <c r="K64" s="111">
        <v>16.64</v>
      </c>
      <c r="L64" s="112"/>
      <c r="M64" s="112"/>
      <c r="N64" s="110"/>
      <c r="O64" s="18"/>
      <c r="P64" s="111">
        <v>16.809999999999999</v>
      </c>
      <c r="Q64" s="112"/>
      <c r="R64" s="112"/>
      <c r="S64" s="110"/>
      <c r="T64" s="18"/>
      <c r="U64" s="113"/>
      <c r="V64" s="114"/>
      <c r="W64" s="115"/>
      <c r="AA64" s="11"/>
    </row>
    <row r="65" spans="2:27">
      <c r="B65" s="92" t="s">
        <v>20</v>
      </c>
      <c r="C65" s="13" t="s">
        <v>22</v>
      </c>
      <c r="D65" s="93" t="s">
        <v>12</v>
      </c>
      <c r="E65" s="94"/>
      <c r="F65" s="95">
        <v>20.09</v>
      </c>
      <c r="G65" s="96">
        <f>AVERAGE(F65:F67)</f>
        <v>20.056666666666668</v>
      </c>
      <c r="H65" s="96">
        <f>_xlfn.STDEV.S(F65:F67)</f>
        <v>0.18230011885167066</v>
      </c>
      <c r="I65" s="97">
        <f>H65/G65*100</f>
        <v>0.90892530589166032</v>
      </c>
      <c r="J65" s="18"/>
      <c r="K65" s="95">
        <v>20.079999999999998</v>
      </c>
      <c r="L65" s="96">
        <f>AVERAGE(K65:K67)</f>
        <v>20.066666666666666</v>
      </c>
      <c r="M65" s="96">
        <f>_xlfn.STDEV.S(K65:K67)</f>
        <v>5.1316014394467514E-2</v>
      </c>
      <c r="N65" s="97">
        <f>M65/L65*100</f>
        <v>0.25572764648405738</v>
      </c>
      <c r="O65" s="18"/>
      <c r="P65" s="95">
        <v>20.05</v>
      </c>
      <c r="Q65" s="96">
        <f>AVERAGE(P65:P67)</f>
        <v>20.053333333333331</v>
      </c>
      <c r="R65" s="96">
        <f>_xlfn.STDEV.S(P65:P67)</f>
        <v>3.5118845842842555E-2</v>
      </c>
      <c r="S65" s="97">
        <f>R65/Q65*100</f>
        <v>0.17512722328545161</v>
      </c>
      <c r="T65" s="18"/>
      <c r="U65" s="95">
        <f>AVERAGE(G65,L65,Q65)</f>
        <v>20.058888888888887</v>
      </c>
      <c r="V65" s="96">
        <f>_xlfn.STDEV.S(G65,L65,Q65)</f>
        <v>6.938886664887625E-3</v>
      </c>
      <c r="W65" s="101">
        <f>V65/U65*100</f>
        <v>3.4592577402087536E-2</v>
      </c>
      <c r="AA65" s="11"/>
    </row>
    <row r="66" spans="2:27">
      <c r="B66" s="102"/>
      <c r="C66" s="103"/>
      <c r="D66" s="104"/>
      <c r="E66" s="94"/>
      <c r="F66" s="98">
        <v>19.86</v>
      </c>
      <c r="G66" s="105"/>
      <c r="H66" s="105"/>
      <c r="I66" s="100"/>
      <c r="J66" s="18"/>
      <c r="K66" s="98">
        <v>20.010000000000002</v>
      </c>
      <c r="L66" s="105"/>
      <c r="M66" s="105"/>
      <c r="N66" s="100"/>
      <c r="O66" s="18"/>
      <c r="P66" s="98">
        <v>20.02</v>
      </c>
      <c r="Q66" s="105"/>
      <c r="R66" s="105"/>
      <c r="S66" s="100"/>
      <c r="T66" s="18"/>
      <c r="U66" s="106"/>
      <c r="V66" s="99"/>
      <c r="W66" s="107"/>
      <c r="AA66" s="11"/>
    </row>
    <row r="67" spans="2:27">
      <c r="B67" s="108"/>
      <c r="C67" s="109"/>
      <c r="D67" s="104"/>
      <c r="E67" s="94"/>
      <c r="F67" s="111">
        <v>20.22</v>
      </c>
      <c r="G67" s="112"/>
      <c r="H67" s="112"/>
      <c r="I67" s="110"/>
      <c r="J67" s="18"/>
      <c r="K67" s="111">
        <v>20.11</v>
      </c>
      <c r="L67" s="112"/>
      <c r="M67" s="112"/>
      <c r="N67" s="110"/>
      <c r="O67" s="18"/>
      <c r="P67" s="111">
        <v>20.09</v>
      </c>
      <c r="Q67" s="112"/>
      <c r="R67" s="112"/>
      <c r="S67" s="110"/>
      <c r="T67" s="18"/>
      <c r="U67" s="113"/>
      <c r="V67" s="114"/>
      <c r="W67" s="115"/>
      <c r="AA67" s="11"/>
    </row>
    <row r="68" spans="2:27">
      <c r="B68" s="92" t="s">
        <v>20</v>
      </c>
      <c r="C68" s="13" t="s">
        <v>22</v>
      </c>
      <c r="D68" s="93" t="s">
        <v>13</v>
      </c>
      <c r="E68" s="94"/>
      <c r="F68" s="95">
        <v>23.4</v>
      </c>
      <c r="G68" s="96">
        <f>AVERAGE(F68:F70)</f>
        <v>23.326666666666664</v>
      </c>
      <c r="H68" s="96">
        <f>_xlfn.STDEV.S(F68:F70)</f>
        <v>7.5055534994650619E-2</v>
      </c>
      <c r="I68" s="97">
        <f>H68/G68*100</f>
        <v>0.32175850955123164</v>
      </c>
      <c r="J68" s="18"/>
      <c r="K68" s="95">
        <v>23.5</v>
      </c>
      <c r="L68" s="96">
        <f>AVERAGE(K68:K70)</f>
        <v>23.55</v>
      </c>
      <c r="M68" s="96">
        <f>_xlfn.STDEV.S(K68:K70)</f>
        <v>0.1228820572744455</v>
      </c>
      <c r="N68" s="97">
        <f>M68/L68*100</f>
        <v>0.52179217526303823</v>
      </c>
      <c r="O68" s="18"/>
      <c r="P68" s="95">
        <v>23.81</v>
      </c>
      <c r="Q68" s="96">
        <f>AVERAGE(P68:P70)</f>
        <v>23.73</v>
      </c>
      <c r="R68" s="96">
        <f>_xlfn.STDEV.S(P68:P70)</f>
        <v>0.249799919935936</v>
      </c>
      <c r="S68" s="97">
        <f>R68/Q68*100</f>
        <v>1.0526756002357185</v>
      </c>
      <c r="T68" s="18"/>
      <c r="U68" s="95">
        <f>AVERAGE(G68,L68,Q68)</f>
        <v>23.535555555555558</v>
      </c>
      <c r="V68" s="96">
        <f>_xlfn.STDEV.S(G68,L68,Q68)</f>
        <v>0.20205426480509261</v>
      </c>
      <c r="W68" s="101">
        <f>V68/U68*100</f>
        <v>0.85850645984601703</v>
      </c>
      <c r="AA68" s="11"/>
    </row>
    <row r="69" spans="2:27">
      <c r="B69" s="102"/>
      <c r="C69" s="103"/>
      <c r="D69" s="104"/>
      <c r="E69" s="94"/>
      <c r="F69" s="98">
        <v>23.33</v>
      </c>
      <c r="G69" s="105"/>
      <c r="H69" s="105"/>
      <c r="I69" s="104"/>
      <c r="J69" s="18"/>
      <c r="K69" s="98">
        <v>23.69</v>
      </c>
      <c r="L69" s="105"/>
      <c r="M69" s="105"/>
      <c r="N69" s="104"/>
      <c r="O69" s="18"/>
      <c r="P69" s="98">
        <v>23.45</v>
      </c>
      <c r="Q69" s="105"/>
      <c r="R69" s="105"/>
      <c r="S69" s="104"/>
      <c r="T69" s="18"/>
      <c r="U69" s="106"/>
      <c r="V69" s="99"/>
      <c r="W69" s="107"/>
      <c r="AA69" s="11"/>
    </row>
    <row r="70" spans="2:27">
      <c r="B70" s="108"/>
      <c r="C70" s="109"/>
      <c r="D70" s="110"/>
      <c r="E70" s="94"/>
      <c r="F70" s="111">
        <v>23.25</v>
      </c>
      <c r="G70" s="112"/>
      <c r="H70" s="112"/>
      <c r="I70" s="110"/>
      <c r="J70" s="18"/>
      <c r="K70" s="111">
        <v>23.46</v>
      </c>
      <c r="L70" s="112"/>
      <c r="M70" s="112"/>
      <c r="N70" s="110"/>
      <c r="O70" s="18"/>
      <c r="P70" s="111">
        <v>23.93</v>
      </c>
      <c r="Q70" s="112"/>
      <c r="R70" s="112"/>
      <c r="S70" s="110"/>
      <c r="T70" s="18"/>
      <c r="U70" s="113"/>
      <c r="V70" s="114"/>
      <c r="W70" s="115"/>
      <c r="AA70" s="11"/>
    </row>
    <row r="71" spans="2:27">
      <c r="B71" s="92" t="s">
        <v>20</v>
      </c>
      <c r="C71" s="13" t="s">
        <v>22</v>
      </c>
      <c r="D71" s="93" t="s">
        <v>14</v>
      </c>
      <c r="E71" s="94"/>
      <c r="F71" s="95">
        <v>26.51</v>
      </c>
      <c r="G71" s="96">
        <f>AVERAGE(F71:F73)</f>
        <v>26.576666666666668</v>
      </c>
      <c r="H71" s="96">
        <f>_xlfn.STDEV.S(F71:F73)</f>
        <v>0.15143755588800736</v>
      </c>
      <c r="I71" s="97">
        <f>H71/G71*100</f>
        <v>0.5698139566838355</v>
      </c>
      <c r="J71" s="18"/>
      <c r="K71" s="95">
        <v>26.86</v>
      </c>
      <c r="L71" s="96">
        <f>AVERAGE(K71:K73)</f>
        <v>26.820000000000004</v>
      </c>
      <c r="M71" s="96">
        <f>_xlfn.STDEV.S(K71:K73)</f>
        <v>0.21283796653792833</v>
      </c>
      <c r="N71" s="97">
        <f>M71/L71*100</f>
        <v>0.79357929357915102</v>
      </c>
      <c r="O71" s="18"/>
      <c r="P71" s="95">
        <v>26.72</v>
      </c>
      <c r="Q71" s="96">
        <f>AVERAGE(P71:P73)</f>
        <v>26.81</v>
      </c>
      <c r="R71" s="96">
        <f>_xlfn.STDEV.S(P71:P73)</f>
        <v>0.13892443989449815</v>
      </c>
      <c r="S71" s="97">
        <f>R71/Q71*100</f>
        <v>0.51818142444796034</v>
      </c>
      <c r="T71" s="18"/>
      <c r="U71" s="95">
        <f>AVERAGE(G71,L71,Q71)</f>
        <v>26.73555555555556</v>
      </c>
      <c r="V71" s="96">
        <f>_xlfn.STDEV.S(G71,L71,Q71)</f>
        <v>0.13769262601628046</v>
      </c>
      <c r="W71" s="101">
        <f>V71/U71*100</f>
        <v>0.51501688726894013</v>
      </c>
      <c r="AA71" s="11"/>
    </row>
    <row r="72" spans="2:27">
      <c r="B72" s="102"/>
      <c r="C72" s="103"/>
      <c r="D72" s="104"/>
      <c r="E72" s="94"/>
      <c r="F72" s="98">
        <v>26.47</v>
      </c>
      <c r="G72" s="105"/>
      <c r="H72" s="105"/>
      <c r="I72" s="104"/>
      <c r="J72" s="18"/>
      <c r="K72" s="98">
        <v>27.01</v>
      </c>
      <c r="L72" s="105"/>
      <c r="M72" s="105"/>
      <c r="N72" s="104"/>
      <c r="O72" s="18"/>
      <c r="P72" s="98">
        <v>26.97</v>
      </c>
      <c r="Q72" s="105"/>
      <c r="R72" s="105"/>
      <c r="S72" s="104"/>
      <c r="T72" s="18"/>
      <c r="U72" s="106"/>
      <c r="V72" s="99"/>
      <c r="W72" s="107"/>
      <c r="AA72" s="11"/>
    </row>
    <row r="73" spans="2:27">
      <c r="B73" s="108"/>
      <c r="C73" s="109"/>
      <c r="D73" s="110"/>
      <c r="E73" s="94"/>
      <c r="F73" s="111">
        <v>26.75</v>
      </c>
      <c r="G73" s="112"/>
      <c r="H73" s="112"/>
      <c r="I73" s="110"/>
      <c r="J73" s="18"/>
      <c r="K73" s="111">
        <v>26.59</v>
      </c>
      <c r="L73" s="112"/>
      <c r="M73" s="112"/>
      <c r="N73" s="110"/>
      <c r="O73" s="18"/>
      <c r="P73" s="111">
        <v>26.74</v>
      </c>
      <c r="Q73" s="112"/>
      <c r="R73" s="112"/>
      <c r="S73" s="110"/>
      <c r="T73" s="18"/>
      <c r="U73" s="113"/>
      <c r="V73" s="114"/>
      <c r="W73" s="115"/>
      <c r="AA73" s="11"/>
    </row>
    <row r="74" spans="2:27">
      <c r="B74" s="92" t="s">
        <v>20</v>
      </c>
      <c r="C74" s="13" t="s">
        <v>22</v>
      </c>
      <c r="D74" s="93" t="s">
        <v>15</v>
      </c>
      <c r="E74" s="94"/>
      <c r="F74" s="95">
        <v>29.25</v>
      </c>
      <c r="G74" s="96">
        <f>AVERAGE(F74:F76)</f>
        <v>29.806666666666661</v>
      </c>
      <c r="H74" s="96">
        <f>_xlfn.STDEV.S(F74:F76)</f>
        <v>0.49135866058647315</v>
      </c>
      <c r="I74" s="97">
        <f>H74/G74*100</f>
        <v>1.6484857769619992</v>
      </c>
      <c r="J74" s="18"/>
      <c r="K74" s="95">
        <v>29.86</v>
      </c>
      <c r="L74" s="96">
        <f>AVERAGE(K74:K76)</f>
        <v>30.173333333333336</v>
      </c>
      <c r="M74" s="96">
        <f>_xlfn.STDEV.S(K74:K76)</f>
        <v>0.34312291286554025</v>
      </c>
      <c r="N74" s="97">
        <f>M74/L74*100</f>
        <v>1.1371727116621968</v>
      </c>
      <c r="O74" s="18"/>
      <c r="P74" s="95">
        <v>30.31</v>
      </c>
      <c r="Q74" s="96">
        <f>AVERAGE(P74:P76)</f>
        <v>30.193333333333332</v>
      </c>
      <c r="R74" s="96">
        <f>_xlfn.STDEV.S(P74:P76)</f>
        <v>0.28360771028540915</v>
      </c>
      <c r="S74" s="97">
        <f>R74/Q74*100</f>
        <v>0.93930573068693701</v>
      </c>
      <c r="T74" s="18"/>
      <c r="U74" s="95">
        <f>AVERAGE(G74,L74,Q74)</f>
        <v>30.057777777777776</v>
      </c>
      <c r="V74" s="96">
        <f>_xlfn.STDEV.S(G74,L74,Q74)</f>
        <v>0.21769839823157625</v>
      </c>
      <c r="W74" s="101">
        <f>V74/U74*100</f>
        <v>0.7242664439169697</v>
      </c>
      <c r="AA74" s="11"/>
    </row>
    <row r="75" spans="2:27">
      <c r="B75" s="102"/>
      <c r="C75" s="103"/>
      <c r="D75" s="104"/>
      <c r="E75" s="94"/>
      <c r="F75" s="98">
        <v>29.99</v>
      </c>
      <c r="G75" s="105"/>
      <c r="H75" s="105"/>
      <c r="I75" s="104"/>
      <c r="J75" s="18"/>
      <c r="K75" s="98">
        <v>30.12</v>
      </c>
      <c r="L75" s="105"/>
      <c r="M75" s="105"/>
      <c r="N75" s="104"/>
      <c r="O75" s="18"/>
      <c r="P75" s="98">
        <v>29.87</v>
      </c>
      <c r="Q75" s="105"/>
      <c r="R75" s="105"/>
      <c r="S75" s="104"/>
      <c r="T75" s="18"/>
      <c r="U75" s="106"/>
      <c r="V75" s="99"/>
      <c r="W75" s="107"/>
      <c r="AA75" s="11"/>
    </row>
    <row r="76" spans="2:27">
      <c r="B76" s="108"/>
      <c r="C76" s="109"/>
      <c r="D76" s="110"/>
      <c r="E76" s="94"/>
      <c r="F76" s="111">
        <v>30.18</v>
      </c>
      <c r="G76" s="112"/>
      <c r="H76" s="112"/>
      <c r="I76" s="110"/>
      <c r="J76" s="18"/>
      <c r="K76" s="111">
        <v>30.54</v>
      </c>
      <c r="L76" s="112"/>
      <c r="M76" s="112"/>
      <c r="N76" s="110"/>
      <c r="O76" s="18"/>
      <c r="P76" s="111">
        <v>30.4</v>
      </c>
      <c r="Q76" s="112"/>
      <c r="R76" s="112"/>
      <c r="S76" s="110"/>
      <c r="T76" s="18"/>
      <c r="U76" s="113"/>
      <c r="V76" s="114"/>
      <c r="W76" s="115"/>
      <c r="AA76" s="11"/>
    </row>
    <row r="77" spans="2:27">
      <c r="B77" s="17"/>
      <c r="C77" s="17"/>
      <c r="D77" s="17"/>
      <c r="E77" s="18"/>
      <c r="F77" s="17"/>
      <c r="G77" s="17"/>
      <c r="H77" s="17"/>
      <c r="I77" s="17"/>
      <c r="J77" s="18"/>
      <c r="K77" s="17"/>
      <c r="L77" s="17"/>
      <c r="M77" s="17"/>
      <c r="N77" s="17"/>
      <c r="O77" s="18"/>
      <c r="P77" s="17"/>
      <c r="Q77" s="17"/>
      <c r="R77" s="17"/>
      <c r="S77" s="17"/>
      <c r="T77" s="18"/>
      <c r="U77" s="17"/>
      <c r="V77" s="17"/>
      <c r="W77" s="17"/>
    </row>
    <row r="78" spans="2:27">
      <c r="C78" s="17"/>
      <c r="D78" s="17"/>
      <c r="E78" s="18"/>
      <c r="F78" s="129" t="s">
        <v>30</v>
      </c>
      <c r="G78" s="17"/>
      <c r="H78" s="17"/>
      <c r="I78" s="17"/>
      <c r="J78" s="18"/>
      <c r="K78" s="17"/>
      <c r="L78" s="17"/>
      <c r="M78" s="17"/>
      <c r="N78" s="17"/>
      <c r="O78" s="18"/>
      <c r="P78" s="17"/>
      <c r="Q78" s="17"/>
      <c r="R78" s="17"/>
      <c r="S78" s="17"/>
      <c r="T78" s="18"/>
      <c r="U78" s="17"/>
      <c r="V78" s="17"/>
      <c r="W78" s="17"/>
    </row>
  </sheetData>
  <mergeCells count="5">
    <mergeCell ref="B3:D3"/>
    <mergeCell ref="K3:N3"/>
    <mergeCell ref="P3:S3"/>
    <mergeCell ref="U3:W3"/>
    <mergeCell ref="F3:I3"/>
  </mergeCells>
  <pageMargins left="0" right="0" top="0.74803149606299213" bottom="0" header="0.31496062992125984" footer="0.11811023622047244"/>
  <pageSetup paperSize="9"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Scherrer</dc:creator>
  <cp:lastModifiedBy>Simone Scherrer (simsch)</cp:lastModifiedBy>
  <dcterms:created xsi:type="dcterms:W3CDTF">2022-10-03T20:38:18Z</dcterms:created>
  <dcterms:modified xsi:type="dcterms:W3CDTF">2023-03-10T14:34:53Z</dcterms:modified>
</cp:coreProperties>
</file>